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0"/>
  <workbookPr/>
  <mc:AlternateContent xmlns:mc="http://schemas.openxmlformats.org/markup-compatibility/2006">
    <mc:Choice Requires="x15">
      <x15ac:absPath xmlns:x15ac="http://schemas.microsoft.com/office/spreadsheetml/2010/11/ac" url="/Users/markus.breuniguni-ulm.de/Documents/Doktorarbeit/PPDPF/2022-Paper/PLOSbiology/SupplementaryTables/"/>
    </mc:Choice>
  </mc:AlternateContent>
  <xr:revisionPtr revIDLastSave="0" documentId="13_ncr:1_{A4BDD668-1149-EC4F-A55C-9697C1344B48}" xr6:coauthVersionLast="47" xr6:coauthVersionMax="47" xr10:uidLastSave="{00000000-0000-0000-0000-000000000000}"/>
  <bookViews>
    <workbookView xWindow="31640" yWindow="3020" windowWidth="28800" windowHeight="15720" xr2:uid="{00000000-000D-0000-FFFF-FFFF00000000}"/>
  </bookViews>
  <sheets>
    <sheet name="SILAC-MS data" sheetId="1" r:id="rId1"/>
    <sheet name="InteractionPartnerList" sheetId="3" r:id="rId2"/>
    <sheet name="Gprofiler_PE-intersection" sheetId="5" r:id="rId3"/>
    <sheet name="Gprofiler_PP-intersection" sheetId="4" r:id="rId4"/>
  </sheets>
  <definedNames>
    <definedName name="_xlnm._FilterDatabase" localSheetId="2" hidden="1">'Gprofiler_PE-intersection'!$A$1:$J$226</definedName>
    <definedName name="_xlnm._FilterDatabase" localSheetId="3" hidden="1">'Gprofiler_PP-intersection'!$A$1:$J$43</definedName>
    <definedName name="_xlnm._FilterDatabase" localSheetId="0" hidden="1">'SILAC-MS data'!$A$1:$AB$19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48" i="1"/>
  <c r="G17" i="1"/>
  <c r="G49" i="1"/>
  <c r="G50" i="1"/>
  <c r="G18" i="1"/>
  <c r="G19" i="1"/>
  <c r="G51" i="1"/>
  <c r="G20" i="1"/>
  <c r="G21" i="1"/>
  <c r="G22" i="1"/>
  <c r="G23" i="1"/>
  <c r="G24" i="1"/>
  <c r="G52" i="1"/>
  <c r="G25" i="1"/>
  <c r="G53" i="1"/>
  <c r="G26" i="1"/>
  <c r="G54" i="1"/>
  <c r="G55" i="1"/>
  <c r="G27" i="1"/>
  <c r="G28" i="1"/>
  <c r="G56" i="1"/>
  <c r="G29" i="1"/>
  <c r="G57" i="1"/>
  <c r="G58" i="1"/>
  <c r="G59" i="1"/>
  <c r="G60" i="1"/>
  <c r="G30" i="1"/>
  <c r="G61" i="1"/>
  <c r="G62" i="1"/>
  <c r="G63" i="1"/>
  <c r="G64" i="1"/>
  <c r="G65" i="1"/>
  <c r="G31" i="1"/>
  <c r="G66" i="1"/>
  <c r="G67" i="1"/>
  <c r="G32" i="1"/>
  <c r="G33" i="1"/>
  <c r="G68" i="1"/>
  <c r="G69" i="1"/>
  <c r="G70" i="1"/>
  <c r="G71" i="1"/>
  <c r="G34" i="1"/>
  <c r="G35" i="1"/>
  <c r="G72" i="1"/>
  <c r="G36" i="1"/>
  <c r="G73" i="1"/>
  <c r="G74" i="1"/>
  <c r="G75" i="1"/>
  <c r="G76" i="1"/>
  <c r="G77" i="1"/>
  <c r="G78" i="1"/>
  <c r="G37" i="1"/>
  <c r="G38" i="1"/>
  <c r="G79" i="1"/>
  <c r="G80" i="1"/>
  <c r="G39" i="1"/>
  <c r="G81" i="1"/>
  <c r="G82" i="1"/>
  <c r="G83" i="1"/>
  <c r="G84" i="1"/>
  <c r="G85" i="1"/>
  <c r="G40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41" i="1"/>
  <c r="G113" i="1"/>
  <c r="G42" i="1"/>
  <c r="G114" i="1"/>
  <c r="G115" i="1"/>
  <c r="G116" i="1"/>
  <c r="G117" i="1"/>
  <c r="G118" i="1"/>
  <c r="G119" i="1"/>
  <c r="G120" i="1"/>
  <c r="G43" i="1"/>
  <c r="G121" i="1"/>
  <c r="G122" i="1"/>
  <c r="G44" i="1"/>
  <c r="G45" i="1"/>
  <c r="G123" i="1"/>
  <c r="G124" i="1"/>
  <c r="G125" i="1"/>
  <c r="G46" i="1"/>
  <c r="G126" i="1"/>
  <c r="G127" i="1"/>
  <c r="G128" i="1"/>
  <c r="G47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2" i="1"/>
  <c r="G3" i="1"/>
  <c r="G4" i="1"/>
  <c r="I7" i="1" l="1"/>
  <c r="I12" i="1"/>
  <c r="I10" i="1"/>
  <c r="I11" i="1"/>
  <c r="I15" i="1"/>
  <c r="I14" i="1"/>
  <c r="I16" i="1"/>
  <c r="I8" i="1"/>
  <c r="I36" i="1"/>
  <c r="I24" i="1"/>
  <c r="I17" i="1"/>
  <c r="I23" i="1"/>
  <c r="I19" i="1"/>
  <c r="I9" i="1"/>
  <c r="I26" i="1"/>
  <c r="I32" i="1"/>
  <c r="I40" i="1"/>
  <c r="I42" i="1"/>
  <c r="I35" i="1"/>
  <c r="I33" i="1"/>
  <c r="I34" i="1"/>
  <c r="I46" i="1"/>
  <c r="I47" i="1"/>
  <c r="I39" i="1"/>
  <c r="I38" i="1"/>
  <c r="I22" i="1"/>
  <c r="I13" i="1"/>
  <c r="I20" i="1"/>
  <c r="I28" i="1"/>
  <c r="I27" i="1"/>
  <c r="I29" i="1"/>
  <c r="I31" i="1"/>
  <c r="I30" i="1"/>
  <c r="I45" i="1"/>
  <c r="I43" i="1"/>
  <c r="I41" i="1"/>
  <c r="I44" i="1"/>
  <c r="I83" i="1"/>
  <c r="I93" i="1"/>
  <c r="I52" i="1"/>
  <c r="I53" i="1"/>
  <c r="I48" i="1"/>
  <c r="I51" i="1"/>
  <c r="I50" i="1"/>
  <c r="I49" i="1"/>
  <c r="I67" i="1"/>
  <c r="I56" i="1"/>
  <c r="I60" i="1"/>
  <c r="I71" i="1"/>
  <c r="I82" i="1"/>
  <c r="I61" i="1"/>
  <c r="I77" i="1"/>
  <c r="I73" i="1"/>
  <c r="I62" i="1"/>
  <c r="I70" i="1"/>
  <c r="I68" i="1"/>
  <c r="I69" i="1"/>
  <c r="I66" i="1"/>
  <c r="I78" i="1"/>
  <c r="I99" i="1"/>
  <c r="I88" i="1"/>
  <c r="I89" i="1"/>
  <c r="I97" i="1"/>
  <c r="I96" i="1"/>
  <c r="I95" i="1"/>
  <c r="I90" i="1"/>
  <c r="I117" i="1"/>
  <c r="I113" i="1"/>
  <c r="I120" i="1"/>
  <c r="I58" i="1"/>
  <c r="I107" i="1"/>
  <c r="I123" i="1"/>
  <c r="I105" i="1"/>
  <c r="I111" i="1"/>
  <c r="I126" i="1"/>
  <c r="I115" i="1"/>
  <c r="I100" i="1"/>
  <c r="I134" i="1"/>
  <c r="I141" i="1"/>
  <c r="I157" i="1"/>
  <c r="I127" i="1"/>
  <c r="I92" i="1"/>
  <c r="I154" i="1"/>
  <c r="I130" i="1"/>
  <c r="I149" i="1"/>
  <c r="I162" i="1"/>
  <c r="I166" i="1"/>
  <c r="I170" i="1"/>
  <c r="I161" i="1"/>
  <c r="I163" i="1"/>
  <c r="I143" i="1"/>
  <c r="I187" i="1"/>
  <c r="I54" i="1"/>
  <c r="I55" i="1"/>
  <c r="I64" i="1"/>
  <c r="I94" i="1"/>
  <c r="I101" i="1"/>
  <c r="I80" i="1"/>
  <c r="I79" i="1"/>
  <c r="I63" i="1"/>
  <c r="I75" i="1"/>
  <c r="I87" i="1"/>
  <c r="I65" i="1"/>
  <c r="I116" i="1"/>
  <c r="I72" i="1"/>
  <c r="I76" i="1"/>
  <c r="I84" i="1"/>
  <c r="I85" i="1"/>
  <c r="I114" i="1"/>
  <c r="I118" i="1"/>
  <c r="I103" i="1"/>
  <c r="I74" i="1"/>
  <c r="I147" i="1"/>
  <c r="I98" i="1"/>
  <c r="I122" i="1"/>
  <c r="I104" i="1"/>
  <c r="I106" i="1"/>
  <c r="I109" i="1"/>
  <c r="I132" i="1"/>
  <c r="I112" i="1"/>
  <c r="I121" i="1"/>
  <c r="I91" i="1"/>
  <c r="I184" i="1"/>
  <c r="I164" i="1"/>
  <c r="I125" i="1"/>
  <c r="I57" i="1"/>
  <c r="I140" i="1"/>
  <c r="I151" i="1"/>
  <c r="I173" i="1"/>
  <c r="I159" i="1"/>
  <c r="I148" i="1"/>
  <c r="I135" i="1"/>
  <c r="I139" i="1"/>
  <c r="I169" i="1"/>
  <c r="I168" i="1"/>
  <c r="I131" i="1"/>
  <c r="I133" i="1"/>
  <c r="I110" i="1"/>
  <c r="I138" i="1"/>
  <c r="I165" i="1"/>
  <c r="I108" i="1"/>
  <c r="I189" i="1"/>
  <c r="I144" i="1"/>
  <c r="I176" i="1"/>
  <c r="I192" i="1"/>
  <c r="I142" i="1"/>
  <c r="I175" i="1"/>
  <c r="I124" i="1"/>
  <c r="I191" i="1"/>
  <c r="I171" i="1"/>
  <c r="I145" i="1"/>
  <c r="I182" i="1"/>
  <c r="I152" i="1"/>
  <c r="I190" i="1"/>
  <c r="I183" i="1"/>
  <c r="I146" i="1"/>
  <c r="I179" i="1"/>
  <c r="I172" i="1"/>
  <c r="I181" i="1"/>
  <c r="I177" i="1"/>
  <c r="I59" i="1"/>
  <c r="I81" i="1"/>
  <c r="I86" i="1"/>
  <c r="I102" i="1"/>
  <c r="I119" i="1"/>
  <c r="I137" i="1"/>
  <c r="I156" i="1"/>
  <c r="I129" i="1"/>
  <c r="I160" i="1"/>
  <c r="I128" i="1"/>
  <c r="I167" i="1"/>
  <c r="I136" i="1"/>
  <c r="I155" i="1"/>
  <c r="I180" i="1"/>
  <c r="I150" i="1"/>
  <c r="I158" i="1"/>
  <c r="I178" i="1"/>
  <c r="I174" i="1"/>
  <c r="I153" i="1"/>
  <c r="I185" i="1"/>
  <c r="I188" i="1"/>
  <c r="I186" i="1"/>
  <c r="I5" i="1"/>
  <c r="I25" i="1"/>
  <c r="I18" i="1"/>
  <c r="I21" i="1"/>
  <c r="I37" i="1"/>
  <c r="I4" i="1"/>
  <c r="I6" i="1"/>
  <c r="I3" i="1"/>
  <c r="I2" i="1"/>
  <c r="F4" i="1"/>
  <c r="F6" i="1"/>
  <c r="F2" i="1"/>
  <c r="F7" i="1"/>
  <c r="F5" i="1"/>
  <c r="F12" i="1"/>
  <c r="F22" i="1"/>
  <c r="F13" i="1"/>
  <c r="F20" i="1"/>
  <c r="F10" i="1"/>
  <c r="F11" i="1"/>
  <c r="F15" i="1"/>
  <c r="F14" i="1"/>
  <c r="F16" i="1"/>
  <c r="F8" i="1"/>
  <c r="F36" i="1"/>
  <c r="F28" i="1"/>
  <c r="F24" i="1"/>
  <c r="F17" i="1"/>
  <c r="F27" i="1"/>
  <c r="F23" i="1"/>
  <c r="F19" i="1"/>
  <c r="F54" i="1"/>
  <c r="F59" i="1"/>
  <c r="F52" i="1"/>
  <c r="F53" i="1"/>
  <c r="F9" i="1"/>
  <c r="F48" i="1"/>
  <c r="F55" i="1"/>
  <c r="F51" i="1"/>
  <c r="F64" i="1"/>
  <c r="F50" i="1"/>
  <c r="F49" i="1"/>
  <c r="F29" i="1"/>
  <c r="F25" i="1"/>
  <c r="F81" i="1"/>
  <c r="F18" i="1"/>
  <c r="F86" i="1"/>
  <c r="F21" i="1"/>
  <c r="F67" i="1"/>
  <c r="F56" i="1"/>
  <c r="F60" i="1"/>
  <c r="F94" i="1"/>
  <c r="F101" i="1"/>
  <c r="F71" i="1"/>
  <c r="F26" i="1"/>
  <c r="F82" i="1"/>
  <c r="F32" i="1"/>
  <c r="F61" i="1"/>
  <c r="F77" i="1"/>
  <c r="F73" i="1"/>
  <c r="F31" i="1"/>
  <c r="F40" i="1"/>
  <c r="F62" i="1"/>
  <c r="F102" i="1"/>
  <c r="F30" i="1"/>
  <c r="F70" i="1"/>
  <c r="F80" i="1"/>
  <c r="F68" i="1"/>
  <c r="F42" i="1"/>
  <c r="F35" i="1"/>
  <c r="F79" i="1"/>
  <c r="F69" i="1"/>
  <c r="F63" i="1"/>
  <c r="F66" i="1"/>
  <c r="F75" i="1"/>
  <c r="F87" i="1"/>
  <c r="F33" i="1"/>
  <c r="F78" i="1"/>
  <c r="F99" i="1"/>
  <c r="F88" i="1"/>
  <c r="F34" i="1"/>
  <c r="F89" i="1"/>
  <c r="F45" i="1"/>
  <c r="F43" i="1"/>
  <c r="F97" i="1"/>
  <c r="F96" i="1"/>
  <c r="F95" i="1"/>
  <c r="F90" i="1"/>
  <c r="F65" i="1"/>
  <c r="F116" i="1"/>
  <c r="F72" i="1"/>
  <c r="F37" i="1"/>
  <c r="F117" i="1"/>
  <c r="F113" i="1"/>
  <c r="F41" i="1"/>
  <c r="F120" i="1"/>
  <c r="F76" i="1"/>
  <c r="F46" i="1"/>
  <c r="F84" i="1"/>
  <c r="F58" i="1"/>
  <c r="F44" i="1"/>
  <c r="F83" i="1"/>
  <c r="F47" i="1"/>
  <c r="F39" i="1"/>
  <c r="F107" i="1"/>
  <c r="F38" i="1"/>
  <c r="F123" i="1"/>
  <c r="F85" i="1"/>
  <c r="F105" i="1"/>
  <c r="F119" i="1"/>
  <c r="F114" i="1"/>
  <c r="F137" i="1"/>
  <c r="F111" i="1"/>
  <c r="F118" i="1"/>
  <c r="F126" i="1"/>
  <c r="F103" i="1"/>
  <c r="F74" i="1"/>
  <c r="F147" i="1"/>
  <c r="F115" i="1"/>
  <c r="F100" i="1"/>
  <c r="F98" i="1"/>
  <c r="F122" i="1"/>
  <c r="F93" i="1"/>
  <c r="F134" i="1"/>
  <c r="F104" i="1"/>
  <c r="F106" i="1"/>
  <c r="F141" i="1"/>
  <c r="F109" i="1"/>
  <c r="F132" i="1"/>
  <c r="F157" i="1"/>
  <c r="F112" i="1"/>
  <c r="F121" i="1"/>
  <c r="F127" i="1"/>
  <c r="F91" i="1"/>
  <c r="F184" i="1"/>
  <c r="F164" i="1"/>
  <c r="F125" i="1"/>
  <c r="F156" i="1"/>
  <c r="F57" i="1"/>
  <c r="F140" i="1"/>
  <c r="F151" i="1"/>
  <c r="F92" i="1"/>
  <c r="F129" i="1"/>
  <c r="F173" i="1"/>
  <c r="F160" i="1"/>
  <c r="F159" i="1"/>
  <c r="F128" i="1"/>
  <c r="F154" i="1"/>
  <c r="F130" i="1"/>
  <c r="F148" i="1"/>
  <c r="F149" i="1"/>
  <c r="F135" i="1"/>
  <c r="F167" i="1"/>
  <c r="F139" i="1"/>
  <c r="F169" i="1"/>
  <c r="F162" i="1"/>
  <c r="F168" i="1"/>
  <c r="F131" i="1"/>
  <c r="F136" i="1"/>
  <c r="F166" i="1"/>
  <c r="F170" i="1"/>
  <c r="F133" i="1"/>
  <c r="F110" i="1"/>
  <c r="F161" i="1"/>
  <c r="F163" i="1"/>
  <c r="F138" i="1"/>
  <c r="F165" i="1"/>
  <c r="F108" i="1"/>
  <c r="F155" i="1"/>
  <c r="F189" i="1"/>
  <c r="F180" i="1"/>
  <c r="F144" i="1"/>
  <c r="F150" i="1"/>
  <c r="F158" i="1"/>
  <c r="F176" i="1"/>
  <c r="F143" i="1"/>
  <c r="F187" i="1"/>
  <c r="F192" i="1"/>
  <c r="F142" i="1"/>
  <c r="F175" i="1"/>
  <c r="F124" i="1"/>
  <c r="F191" i="1"/>
  <c r="F178" i="1"/>
  <c r="F174" i="1"/>
  <c r="F153" i="1"/>
  <c r="F171" i="1"/>
  <c r="F145" i="1"/>
  <c r="F182" i="1"/>
  <c r="F152" i="1"/>
  <c r="F190" i="1"/>
  <c r="F183" i="1"/>
  <c r="F146" i="1"/>
  <c r="F185" i="1"/>
  <c r="F179" i="1"/>
  <c r="F172" i="1"/>
  <c r="F181" i="1"/>
  <c r="F188" i="1"/>
  <c r="F186" i="1"/>
  <c r="F177" i="1"/>
  <c r="F3" i="1"/>
</calcChain>
</file>

<file path=xl/sharedStrings.xml><?xml version="1.0" encoding="utf-8"?>
<sst xmlns="http://schemas.openxmlformats.org/spreadsheetml/2006/main" count="2408" uniqueCount="1350">
  <si>
    <t>Potential contaminant</t>
  </si>
  <si>
    <t>Median B significant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Intensity L</t>
  </si>
  <si>
    <t>Intensity H</t>
  </si>
  <si>
    <t>Median Significance B</t>
  </si>
  <si>
    <t>Protein IDs</t>
  </si>
  <si>
    <t>Majority protein IDs</t>
  </si>
  <si>
    <t>Protein names</t>
  </si>
  <si>
    <t>Gene names</t>
  </si>
  <si>
    <t>NaN</t>
  </si>
  <si>
    <t>A0FGR8</t>
  </si>
  <si>
    <t>Extended synaptotagmin-2</t>
  </si>
  <si>
    <t>ESYT2</t>
  </si>
  <si>
    <t>A5YKK6</t>
  </si>
  <si>
    <t>CCR4-NOT transcription complex subunit 1</t>
  </si>
  <si>
    <t>CNOT1</t>
  </si>
  <si>
    <t>P62308;A8MWD9</t>
  </si>
  <si>
    <t>Small nuclear ribonucleoprotein G;Putative small nuclear ribonucleoprotein G-like protein 15</t>
  </si>
  <si>
    <t>SNRPG;SNRPGP15</t>
  </si>
  <si>
    <t>+</t>
  </si>
  <si>
    <t>O00165</t>
  </si>
  <si>
    <t>HCLS1-associated protein X-1</t>
  </si>
  <si>
    <t>HAX1</t>
  </si>
  <si>
    <t>O00303</t>
  </si>
  <si>
    <t>Eukaryotic translation initiation factor 3 subunit F</t>
  </si>
  <si>
    <t>EIF3F</t>
  </si>
  <si>
    <t>O00571;O15523;Q9NQI0</t>
  </si>
  <si>
    <t>O00571;O15523</t>
  </si>
  <si>
    <t>ATP-dependent RNA helicase DDX3X;ATP-dependent RNA helicase DDX3Y</t>
  </si>
  <si>
    <t>DDX3X;DDX3Y</t>
  </si>
  <si>
    <t>O00743</t>
  </si>
  <si>
    <t>Serine/threonine-protein phosphatase 6 catalytic subunit;Serine/threonine-protein phosphatase 6 catalytic subunit, N-terminally processed</t>
  </si>
  <si>
    <t>PPP6C</t>
  </si>
  <si>
    <t>P47813;O14602</t>
  </si>
  <si>
    <t>Eukaryotic translation initiation factor 1A, X-chromosomal;Eukaryotic translation initiation factor 1A, Y-chromosomal</t>
  </si>
  <si>
    <t>EIF1AX;EIF1AY</t>
  </si>
  <si>
    <t>O14617</t>
  </si>
  <si>
    <t>AP-3 complex subunit delta-1</t>
  </si>
  <si>
    <t>AP3D1</t>
  </si>
  <si>
    <t>O14654</t>
  </si>
  <si>
    <t>Insulin receptor substrate 4</t>
  </si>
  <si>
    <t>IRS4</t>
  </si>
  <si>
    <t>O14744</t>
  </si>
  <si>
    <t>Protein arginine N-methyltransferase 5;Protein arginine N-methyltransferase 5, N-terminally processed</t>
  </si>
  <si>
    <t>PRMT5</t>
  </si>
  <si>
    <t>O15042</t>
  </si>
  <si>
    <t>U2 snRNP-associated SURP motif-containing protein</t>
  </si>
  <si>
    <t>U2SURP</t>
  </si>
  <si>
    <t>O15371</t>
  </si>
  <si>
    <t>Eukaryotic translation initiation factor 3 subunit D</t>
  </si>
  <si>
    <t>EIF3D</t>
  </si>
  <si>
    <t>O15372</t>
  </si>
  <si>
    <t>Eukaryotic translation initiation factor 3 subunit H</t>
  </si>
  <si>
    <t>EIF3H</t>
  </si>
  <si>
    <t>O15397</t>
  </si>
  <si>
    <t>Importin-8</t>
  </si>
  <si>
    <t>IPO8</t>
  </si>
  <si>
    <t>O43290</t>
  </si>
  <si>
    <t>U4/U6.U5 tri-snRNP-associated protein 1</t>
  </si>
  <si>
    <t>SART1</t>
  </si>
  <si>
    <t>O43592</t>
  </si>
  <si>
    <t>Exportin-T</t>
  </si>
  <si>
    <t>XPOT</t>
  </si>
  <si>
    <t>O43719</t>
  </si>
  <si>
    <t>HIV Tat-specific factor 1</t>
  </si>
  <si>
    <t>HTATSF1</t>
  </si>
  <si>
    <t>O60256</t>
  </si>
  <si>
    <t>Phosphoribosyl pyrophosphate synthase-associated protein 2</t>
  </si>
  <si>
    <t>PRPSAP2</t>
  </si>
  <si>
    <t>O60313</t>
  </si>
  <si>
    <t>Dynamin-like 120 kDa protein, mitochondrial;Dynamin-like 120 kDa protein, form S1</t>
  </si>
  <si>
    <t>OPA1</t>
  </si>
  <si>
    <t>O60613</t>
  </si>
  <si>
    <t>15 kDa selenoprotein</t>
  </si>
  <si>
    <t>O60884</t>
  </si>
  <si>
    <t>DnaJ homolog subfamily A member 2</t>
  </si>
  <si>
    <t>DNAJA2</t>
  </si>
  <si>
    <t>O75122</t>
  </si>
  <si>
    <t>CLIP-associating protein 2</t>
  </si>
  <si>
    <t>CLASP2</t>
  </si>
  <si>
    <t>O75190;Q8WWF6;Q8NHS0;Q7Z6W7</t>
  </si>
  <si>
    <t>O75190</t>
  </si>
  <si>
    <t>DnaJ homolog subfamily B member 6</t>
  </si>
  <si>
    <t>DNAJB6</t>
  </si>
  <si>
    <t>O75533</t>
  </si>
  <si>
    <t>Splicing factor 3B subunit 1</t>
  </si>
  <si>
    <t>SF3B1</t>
  </si>
  <si>
    <t>O75821</t>
  </si>
  <si>
    <t>Eukaryotic translation initiation factor 3 subunit G</t>
  </si>
  <si>
    <t>EIF3G</t>
  </si>
  <si>
    <t>O75822</t>
  </si>
  <si>
    <t>Eukaryotic translation initiation factor 3 subunit J</t>
  </si>
  <si>
    <t>EIF3J</t>
  </si>
  <si>
    <t>O75832</t>
  </si>
  <si>
    <t>26S proteasome non-ATPase regulatory subunit 10</t>
  </si>
  <si>
    <t>PSMD10</t>
  </si>
  <si>
    <t>O95218</t>
  </si>
  <si>
    <t>Zinc finger Ran-binding domain-containing protein 2</t>
  </si>
  <si>
    <t>ZRANB2</t>
  </si>
  <si>
    <t>O95831</t>
  </si>
  <si>
    <t>Apoptosis-inducing factor 1, mitochondrial</t>
  </si>
  <si>
    <t>AIFM1</t>
  </si>
  <si>
    <t>O95983</t>
  </si>
  <si>
    <t>Methyl-CpG-binding domain protein 3</t>
  </si>
  <si>
    <t>MBD3</t>
  </si>
  <si>
    <t>P00403</t>
  </si>
  <si>
    <t>Cytochrome c oxidase subunit 2</t>
  </si>
  <si>
    <t>MT-CO2</t>
  </si>
  <si>
    <t>P05023;P13637;Q13733;P20648</t>
  </si>
  <si>
    <t>P05023</t>
  </si>
  <si>
    <t>Sodium/potassium-transporting ATPase subunit alpha-1</t>
  </si>
  <si>
    <t>ATP1A1</t>
  </si>
  <si>
    <t>P05141;Q9H0C2</t>
  </si>
  <si>
    <t>P05141</t>
  </si>
  <si>
    <t>ADP/ATP translocase 2;ADP/ATP translocase 2, N-terminally processed</t>
  </si>
  <si>
    <t>SLC25A5</t>
  </si>
  <si>
    <t>P06730;A6NMX2</t>
  </si>
  <si>
    <t>P06730</t>
  </si>
  <si>
    <t>Eukaryotic translation initiation factor 4E</t>
  </si>
  <si>
    <t>EIF4E</t>
  </si>
  <si>
    <t>P07437;A6NNZ2;CON__ENSEMBL:ENSBTAP00000025008;Q9H4B7</t>
  </si>
  <si>
    <t>P07437</t>
  </si>
  <si>
    <t>Tubulin beta chain</t>
  </si>
  <si>
    <t>TUBB</t>
  </si>
  <si>
    <t>P08195</t>
  </si>
  <si>
    <t>4F2 cell-surface antigen heavy chain</t>
  </si>
  <si>
    <t>SLC3A2</t>
  </si>
  <si>
    <t>P08708</t>
  </si>
  <si>
    <t>40S ribosomal protein S17</t>
  </si>
  <si>
    <t>RPS17</t>
  </si>
  <si>
    <t>P10644</t>
  </si>
  <si>
    <t>cAMP-dependent protein kinase type I-alpha regulatory subunit;cAMP-dependent protein kinase type I-alpha regulatory subunit, N-terminally processed</t>
  </si>
  <si>
    <t>PRKAR1A</t>
  </si>
  <si>
    <t>P11142</t>
  </si>
  <si>
    <t>Heat shock cognate 71 kDa protein</t>
  </si>
  <si>
    <t>HSPA8</t>
  </si>
  <si>
    <t>P11908</t>
  </si>
  <si>
    <t>Ribose-phosphate pyrophosphokinase 2</t>
  </si>
  <si>
    <t>PRPS2</t>
  </si>
  <si>
    <t>P12236</t>
  </si>
  <si>
    <t>ADP/ATP translocase 3;ADP/ATP translocase 3, N-terminally processed</t>
  </si>
  <si>
    <t>SLC25A6</t>
  </si>
  <si>
    <t>P13073</t>
  </si>
  <si>
    <t>Cytochrome c oxidase subunit 4 isoform 1, mitochondrial</t>
  </si>
  <si>
    <t>COX4I1</t>
  </si>
  <si>
    <t>P63162;P14678</t>
  </si>
  <si>
    <t>Small nuclear ribonucleoprotein-associated protein N;Small nuclear ribonucleoprotein-associated proteins B and B</t>
  </si>
  <si>
    <t>SNRPN;SNRPB</t>
  </si>
  <si>
    <t>P16615;O14983;Q93084</t>
  </si>
  <si>
    <t>P16615</t>
  </si>
  <si>
    <t>Sarcoplasmic/endoplasmic reticulum calcium ATPase 2</t>
  </si>
  <si>
    <t>ATP2A2</t>
  </si>
  <si>
    <t>P21333</t>
  </si>
  <si>
    <t>Filamin-A</t>
  </si>
  <si>
    <t>FLNA</t>
  </si>
  <si>
    <t>P23381</t>
  </si>
  <si>
    <t>Tryptophan--tRNA ligase, cytoplasmic;T1-TrpRS;T2-TrpRS</t>
  </si>
  <si>
    <t>WARS</t>
  </si>
  <si>
    <t>P23588</t>
  </si>
  <si>
    <t>Eukaryotic translation initiation factor 4B</t>
  </si>
  <si>
    <t>EIF4B</t>
  </si>
  <si>
    <t>P24311</t>
  </si>
  <si>
    <t>Cytochrome c oxidase subunit 7B, mitochondrial</t>
  </si>
  <si>
    <t>COX7B</t>
  </si>
  <si>
    <t>P31689</t>
  </si>
  <si>
    <t>DnaJ homolog subfamily A member 1</t>
  </si>
  <si>
    <t>DNAJA1</t>
  </si>
  <si>
    <t>P31943</t>
  </si>
  <si>
    <t>Heterogeneous nuclear ribonucleoprotein H;Heterogeneous nuclear ribonucleoprotein H, N-terminally processed</t>
  </si>
  <si>
    <t>HNRNPH1</t>
  </si>
  <si>
    <t>P33992</t>
  </si>
  <si>
    <t>DNA replication licensing factor MCM5</t>
  </si>
  <si>
    <t>MCM5</t>
  </si>
  <si>
    <t>P35998</t>
  </si>
  <si>
    <t>26S protease regulatory subunit 7</t>
  </si>
  <si>
    <t>PSMC2</t>
  </si>
  <si>
    <t>P43003</t>
  </si>
  <si>
    <t>Excitatory amino acid transporter 1</t>
  </si>
  <si>
    <t>SLC1A3</t>
  </si>
  <si>
    <t>P43307</t>
  </si>
  <si>
    <t>Translocon-associated protein subunit alpha</t>
  </si>
  <si>
    <t>SSR1</t>
  </si>
  <si>
    <t>P43686</t>
  </si>
  <si>
    <t>26S protease regulatory subunit 6B</t>
  </si>
  <si>
    <t>PSMC4</t>
  </si>
  <si>
    <t>P48634</t>
  </si>
  <si>
    <t>Protein PRRC2A</t>
  </si>
  <si>
    <t>PRRC2A</t>
  </si>
  <si>
    <t>P48651</t>
  </si>
  <si>
    <t>Phosphatidylserine synthase 1</t>
  </si>
  <si>
    <t>PTDSS1</t>
  </si>
  <si>
    <t>P48729;Q8N752</t>
  </si>
  <si>
    <t>Casein kinase I isoform alpha;Casein kinase I isoform alpha-like</t>
  </si>
  <si>
    <t>CSNK1A1;CSNK1A1L</t>
  </si>
  <si>
    <t>P50402</t>
  </si>
  <si>
    <t>Emerin</t>
  </si>
  <si>
    <t>EMD</t>
  </si>
  <si>
    <t>P51571</t>
  </si>
  <si>
    <t>Translocon-associated protein subunit delta</t>
  </si>
  <si>
    <t>SSR4</t>
  </si>
  <si>
    <t>P53985</t>
  </si>
  <si>
    <t>Monocarboxylate transporter 1</t>
  </si>
  <si>
    <t>SLC16A1</t>
  </si>
  <si>
    <t>P54105</t>
  </si>
  <si>
    <t>Methylosome subunit pICln</t>
  </si>
  <si>
    <t>CLNS1A</t>
  </si>
  <si>
    <t>P54709</t>
  </si>
  <si>
    <t>Sodium/potassium-transporting ATPase subunit beta-3</t>
  </si>
  <si>
    <t>ATP1B3</t>
  </si>
  <si>
    <t>P54819</t>
  </si>
  <si>
    <t>Adenylate kinase 2, mitochondrial;Adenylate kinase 2, mitochondrial, N-terminally processed</t>
  </si>
  <si>
    <t>AK2</t>
  </si>
  <si>
    <t>P55072</t>
  </si>
  <si>
    <t>Transitional endoplasmic reticulum ATPase</t>
  </si>
  <si>
    <t>VCP</t>
  </si>
  <si>
    <t>P55884</t>
  </si>
  <si>
    <t>Eukaryotic translation initiation factor 3 subunit B</t>
  </si>
  <si>
    <t>EIF3B</t>
  </si>
  <si>
    <t>P57088</t>
  </si>
  <si>
    <t>Transmembrane protein 33</t>
  </si>
  <si>
    <t>TMEM33</t>
  </si>
  <si>
    <t>P60228</t>
  </si>
  <si>
    <t>Eukaryotic translation initiation factor 3 subunit E</t>
  </si>
  <si>
    <t>EIF3E</t>
  </si>
  <si>
    <t>P60842</t>
  </si>
  <si>
    <t>Eukaryotic initiation factor 4A-I</t>
  </si>
  <si>
    <t>EIF4A1</t>
  </si>
  <si>
    <t>P60891</t>
  </si>
  <si>
    <t>Ribose-phosphate pyrophosphokinase 1</t>
  </si>
  <si>
    <t>PRPS1</t>
  </si>
  <si>
    <t>P61619</t>
  </si>
  <si>
    <t>Protein transport protein Sec61 subunit alpha isoform 1</t>
  </si>
  <si>
    <t>SEC61A1</t>
  </si>
  <si>
    <t>P61978</t>
  </si>
  <si>
    <t>Heterogeneous nuclear ribonucleoprotein K</t>
  </si>
  <si>
    <t>HNRNPK</t>
  </si>
  <si>
    <t>P62081</t>
  </si>
  <si>
    <t>40S ribosomal protein S7</t>
  </si>
  <si>
    <t>RPS7</t>
  </si>
  <si>
    <t>P62195</t>
  </si>
  <si>
    <t>26S protease regulatory subunit 8</t>
  </si>
  <si>
    <t>PSMC5</t>
  </si>
  <si>
    <t>P62273</t>
  </si>
  <si>
    <t>40S ribosomal protein S29</t>
  </si>
  <si>
    <t>RPS29</t>
  </si>
  <si>
    <t>P62304</t>
  </si>
  <si>
    <t>Small nuclear ribonucleoprotein E</t>
  </si>
  <si>
    <t>SNRPE</t>
  </si>
  <si>
    <t>P62306</t>
  </si>
  <si>
    <t>Small nuclear ribonucleoprotein F</t>
  </si>
  <si>
    <t>SNRPF</t>
  </si>
  <si>
    <t>P62314</t>
  </si>
  <si>
    <t>Small nuclear ribonucleoprotein Sm D1</t>
  </si>
  <si>
    <t>SNRPD1</t>
  </si>
  <si>
    <t>P62316</t>
  </si>
  <si>
    <t>Small nuclear ribonucleoprotein Sm D2</t>
  </si>
  <si>
    <t>SNRPD2</t>
  </si>
  <si>
    <t>P62318</t>
  </si>
  <si>
    <t>Small nuclear ribonucleoprotein Sm D3</t>
  </si>
  <si>
    <t>SNRPD3</t>
  </si>
  <si>
    <t>P62699</t>
  </si>
  <si>
    <t>Protein yippee-like 5</t>
  </si>
  <si>
    <t>YPEL5</t>
  </si>
  <si>
    <t>P62841</t>
  </si>
  <si>
    <t>40S ribosomal protein S15</t>
  </si>
  <si>
    <t>RPS15</t>
  </si>
  <si>
    <t>P62861</t>
  </si>
  <si>
    <t>40S ribosomal protein S30</t>
  </si>
  <si>
    <t>FAU</t>
  </si>
  <si>
    <t>P62979</t>
  </si>
  <si>
    <t>Ubiquitin-40S ribosomal protein S27a;Ubiquitin;40S ribosomal protein S27a</t>
  </si>
  <si>
    <t>RPS27A</t>
  </si>
  <si>
    <t>P78344</t>
  </si>
  <si>
    <t>Eukaryotic translation initiation factor 4 gamma 2</t>
  </si>
  <si>
    <t>EIF4G2</t>
  </si>
  <si>
    <t>P82663</t>
  </si>
  <si>
    <t>28S ribosomal protein S25, mitochondrial</t>
  </si>
  <si>
    <t>MRPS25</t>
  </si>
  <si>
    <t>P98175</t>
  </si>
  <si>
    <t>RNA-binding protein 10</t>
  </si>
  <si>
    <t>RBM10</t>
  </si>
  <si>
    <t>Q00325</t>
  </si>
  <si>
    <t>Phosphate carrier protein, mitochondrial</t>
  </si>
  <si>
    <t>SLC25A3</t>
  </si>
  <si>
    <t>Q01082;P11277</t>
  </si>
  <si>
    <t>Q01082</t>
  </si>
  <si>
    <t>Spectrin beta chain, non-erythrocytic 1</t>
  </si>
  <si>
    <t>SPTBN1</t>
  </si>
  <si>
    <t>Q01650;Q9UM01;Q92536</t>
  </si>
  <si>
    <t>Q01650</t>
  </si>
  <si>
    <t>Large neutral amino acids transporter small subunit 1</t>
  </si>
  <si>
    <t>SLC7A5</t>
  </si>
  <si>
    <t>Q01804</t>
  </si>
  <si>
    <t>OTU domain-containing protein 4</t>
  </si>
  <si>
    <t>OTUD4</t>
  </si>
  <si>
    <t>Q02978</t>
  </si>
  <si>
    <t>Mitochondrial 2-oxoglutarate/malate carrier protein</t>
  </si>
  <si>
    <t>SLC25A11</t>
  </si>
  <si>
    <t>Q03393</t>
  </si>
  <si>
    <t>6-pyruvoyl tetrahydrobiopterin synthase</t>
  </si>
  <si>
    <t>PTS</t>
  </si>
  <si>
    <t>Q04637;REV__Q8NEG2</t>
  </si>
  <si>
    <t>Q04637</t>
  </si>
  <si>
    <t>Eukaryotic translation initiation factor 4 gamma 1</t>
  </si>
  <si>
    <t>EIF4G1</t>
  </si>
  <si>
    <t>Q08378</t>
  </si>
  <si>
    <t>Golgin subfamily A member 3</t>
  </si>
  <si>
    <t>GOLGA3</t>
  </si>
  <si>
    <t>Q08945</t>
  </si>
  <si>
    <t>FACT complex subunit SSRP1</t>
  </si>
  <si>
    <t>SSRP1</t>
  </si>
  <si>
    <t>Q13200</t>
  </si>
  <si>
    <t>26S proteasome non-ATPase regulatory subunit 2</t>
  </si>
  <si>
    <t>PSMD2</t>
  </si>
  <si>
    <t>Q13347</t>
  </si>
  <si>
    <t>Eukaryotic translation initiation factor 3 subunit I</t>
  </si>
  <si>
    <t>EIF3I</t>
  </si>
  <si>
    <t>Q13435</t>
  </si>
  <si>
    <t>Splicing factor 3B subunit 2</t>
  </si>
  <si>
    <t>SF3B2</t>
  </si>
  <si>
    <t>Q13442</t>
  </si>
  <si>
    <t>28 kDa heat- and acid-stable phosphoprotein</t>
  </si>
  <si>
    <t>PDAP1</t>
  </si>
  <si>
    <t>Q13464</t>
  </si>
  <si>
    <t>Rho-associated protein kinase 1</t>
  </si>
  <si>
    <t>ROCK1</t>
  </si>
  <si>
    <t>Q13813</t>
  </si>
  <si>
    <t>Spectrin alpha chain, non-erythrocytic 1</t>
  </si>
  <si>
    <t>SPTAN1</t>
  </si>
  <si>
    <t>Q14008</t>
  </si>
  <si>
    <t>Cytoskeleton-associated protein 5</t>
  </si>
  <si>
    <t>CKAP5</t>
  </si>
  <si>
    <t>Q14011</t>
  </si>
  <si>
    <t>Cold-inducible RNA-binding protein</t>
  </si>
  <si>
    <t>CIRBP</t>
  </si>
  <si>
    <t>Q14152</t>
  </si>
  <si>
    <t>Eukaryotic translation initiation factor 3 subunit A</t>
  </si>
  <si>
    <t>EIF3A</t>
  </si>
  <si>
    <t>Q14247</t>
  </si>
  <si>
    <t>Src substrate cortactin</t>
  </si>
  <si>
    <t>CTTN</t>
  </si>
  <si>
    <t>Q14257</t>
  </si>
  <si>
    <t>Reticulocalbin-2</t>
  </si>
  <si>
    <t>RCN2</t>
  </si>
  <si>
    <t>Q14315</t>
  </si>
  <si>
    <t>Filamin-C</t>
  </si>
  <si>
    <t>FLNC</t>
  </si>
  <si>
    <t>Q14558</t>
  </si>
  <si>
    <t>Phosphoribosyl pyrophosphate synthase-associated protein 1</t>
  </si>
  <si>
    <t>PRPSAP1</t>
  </si>
  <si>
    <t>Q14566</t>
  </si>
  <si>
    <t>DNA replication licensing factor MCM6</t>
  </si>
  <si>
    <t>MCM6</t>
  </si>
  <si>
    <t>Q15057;Q15027;Q96P50</t>
  </si>
  <si>
    <t>Q15057</t>
  </si>
  <si>
    <t>Arf-GAP with coiled-coil, ANK repeat and PH domain-containing protein 2</t>
  </si>
  <si>
    <t>ACAP2</t>
  </si>
  <si>
    <t>Q15208</t>
  </si>
  <si>
    <t>Serine/threonine-protein kinase 38</t>
  </si>
  <si>
    <t>STK38</t>
  </si>
  <si>
    <t>Q15393</t>
  </si>
  <si>
    <t>Splicing factor 3B subunit 3</t>
  </si>
  <si>
    <t>SF3B3</t>
  </si>
  <si>
    <t>Q15750</t>
  </si>
  <si>
    <t>TGF-beta-activated kinase 1 and MAP3K7-binding protein 1</t>
  </si>
  <si>
    <t>TAB1</t>
  </si>
  <si>
    <t>Q15758</t>
  </si>
  <si>
    <t>Neutral amino acid transporter B(0)</t>
  </si>
  <si>
    <t>SLC1A5</t>
  </si>
  <si>
    <t>Q16659;P31152;P28482;P27361</t>
  </si>
  <si>
    <t>Q16659</t>
  </si>
  <si>
    <t>Mitogen-activated protein kinase 6</t>
  </si>
  <si>
    <t>MAPK6</t>
  </si>
  <si>
    <t>Q16891</t>
  </si>
  <si>
    <t>MICOS complex subunit MIC60</t>
  </si>
  <si>
    <t>IMMT</t>
  </si>
  <si>
    <t>Q3V6T2</t>
  </si>
  <si>
    <t>Girdin</t>
  </si>
  <si>
    <t>CCDC88A</t>
  </si>
  <si>
    <t>Q3ZCM7</t>
  </si>
  <si>
    <t>Tubulin beta-8 chain</t>
  </si>
  <si>
    <t>TUBB8</t>
  </si>
  <si>
    <t>Q3ZCQ8</t>
  </si>
  <si>
    <t>Mitochondrial import inner membrane translocase subunit TIM50</t>
  </si>
  <si>
    <t>TIMM50</t>
  </si>
  <si>
    <t>Q53GQ0</t>
  </si>
  <si>
    <t>Very-long-chain 3-oxoacyl-CoA reductase</t>
  </si>
  <si>
    <t>HSD17B12</t>
  </si>
  <si>
    <t>Q53H12</t>
  </si>
  <si>
    <t>Acylglycerol kinase, mitochondrial</t>
  </si>
  <si>
    <t>AGK</t>
  </si>
  <si>
    <t>Q5JSZ5</t>
  </si>
  <si>
    <t>Protein PRRC2B</t>
  </si>
  <si>
    <t>PRRC2B</t>
  </si>
  <si>
    <t>Q6UB35</t>
  </si>
  <si>
    <t>Monofunctional C1-tetrahydrofolate synthase, mitochondrial</t>
  </si>
  <si>
    <t>MTHFD1L</t>
  </si>
  <si>
    <t>Q6Y7W6</t>
  </si>
  <si>
    <t>PERQ amino acid-rich with GYF domain-containing protein 2</t>
  </si>
  <si>
    <t>GIGYF2</t>
  </si>
  <si>
    <t>Q7L2H7</t>
  </si>
  <si>
    <t>Eukaryotic translation initiation factor 3 subunit M</t>
  </si>
  <si>
    <t>EIF3M</t>
  </si>
  <si>
    <t>Q8IWX8</t>
  </si>
  <si>
    <t>Calcium homeostasis endoplasmic reticulum protein</t>
  </si>
  <si>
    <t>CHERP</t>
  </si>
  <si>
    <t>Q8IX12</t>
  </si>
  <si>
    <t>Cell division cycle and apoptosis regulator protein 1</t>
  </si>
  <si>
    <t>CCAR1</t>
  </si>
  <si>
    <t>Q8N684</t>
  </si>
  <si>
    <t>Cleavage and polyadenylation specificity factor subunit 7</t>
  </si>
  <si>
    <t>CPSF7</t>
  </si>
  <si>
    <t>Q8ND56</t>
  </si>
  <si>
    <t>Protein LSM14 homolog A</t>
  </si>
  <si>
    <t>LSM14A</t>
  </si>
  <si>
    <t>Q8TEX9</t>
  </si>
  <si>
    <t>Importin-4</t>
  </si>
  <si>
    <t>IPO4</t>
  </si>
  <si>
    <t>Q8WWY3</t>
  </si>
  <si>
    <t>U4/U6 small nuclear ribonucleoprotein Prp31</t>
  </si>
  <si>
    <t>PRPF31</t>
  </si>
  <si>
    <t>Q92504</t>
  </si>
  <si>
    <t>Zinc transporter SLC39A7</t>
  </si>
  <si>
    <t>SLC39A7</t>
  </si>
  <si>
    <t>Q92600</t>
  </si>
  <si>
    <t>Cell differentiation protein RCD1 homolog</t>
  </si>
  <si>
    <t>RQCD1</t>
  </si>
  <si>
    <t>Q96A33</t>
  </si>
  <si>
    <t>Coiled-coil domain-containing protein 47</t>
  </si>
  <si>
    <t>CCDC47</t>
  </si>
  <si>
    <t>Q96CX2;Q6ZWB6</t>
  </si>
  <si>
    <t>Q96CX2</t>
  </si>
  <si>
    <t>BTB/POZ domain-containing protein KCTD12</t>
  </si>
  <si>
    <t>KCTD12</t>
  </si>
  <si>
    <t>Q96EY1</t>
  </si>
  <si>
    <t>DnaJ homolog subfamily A member 3, mitochondrial</t>
  </si>
  <si>
    <t>DNAJA3</t>
  </si>
  <si>
    <t>Q96HS1</t>
  </si>
  <si>
    <t>Serine/threonine-protein phosphatase PGAM5, mitochondrial</t>
  </si>
  <si>
    <t>PGAM5</t>
  </si>
  <si>
    <t>Q96J01</t>
  </si>
  <si>
    <t>THO complex subunit 3</t>
  </si>
  <si>
    <t>THOC3</t>
  </si>
  <si>
    <t>Q96P70</t>
  </si>
  <si>
    <t>Importin-9</t>
  </si>
  <si>
    <t>IPO9</t>
  </si>
  <si>
    <t>Q96T76</t>
  </si>
  <si>
    <t>MMS19 nucleotide excision repair protein homolog</t>
  </si>
  <si>
    <t>MMS19</t>
  </si>
  <si>
    <t>Q99417</t>
  </si>
  <si>
    <t>C-Myc-binding protein</t>
  </si>
  <si>
    <t>MYCBP</t>
  </si>
  <si>
    <t>Q99613;B5ME19</t>
  </si>
  <si>
    <t>Eukaryotic translation initiation factor 3 subunit C;Eukaryotic translation initiation factor 3 subunit C-like protein</t>
  </si>
  <si>
    <t>EIF3C;EIF3CL</t>
  </si>
  <si>
    <t>Q99615</t>
  </si>
  <si>
    <t>DnaJ homolog subfamily C member 7</t>
  </si>
  <si>
    <t>DNAJC7</t>
  </si>
  <si>
    <t>Q9BQA1</t>
  </si>
  <si>
    <t>Methylosome protein 50</t>
  </si>
  <si>
    <t>WDR77</t>
  </si>
  <si>
    <t>Q9BQE3</t>
  </si>
  <si>
    <t>Tubulin alpha-1C chain</t>
  </si>
  <si>
    <t>TUBA1C</t>
  </si>
  <si>
    <t>Q9BRS2</t>
  </si>
  <si>
    <t>Serine/threonine-protein kinase RIO1</t>
  </si>
  <si>
    <t>RIOK1</t>
  </si>
  <si>
    <t>Q9BS26</t>
  </si>
  <si>
    <t>Endoplasmic reticulum resident protein 44</t>
  </si>
  <si>
    <t>ERP44</t>
  </si>
  <si>
    <t>Q9BUA3</t>
  </si>
  <si>
    <t>Uncharacterized protein C11orf84</t>
  </si>
  <si>
    <t>C11orf84</t>
  </si>
  <si>
    <t>Q9BWU0</t>
  </si>
  <si>
    <t>Kanadaptin</t>
  </si>
  <si>
    <t>SLC4A1AP</t>
  </si>
  <si>
    <t>Q9BYG3</t>
  </si>
  <si>
    <t>MKI67 FHA domain-interacting nucleolar phosphoprotein</t>
  </si>
  <si>
    <t>NIFK</t>
  </si>
  <si>
    <t>Q9C0C2</t>
  </si>
  <si>
    <t>182 kDa tankyrase-1-binding protein</t>
  </si>
  <si>
    <t>TNKS1BP1</t>
  </si>
  <si>
    <t>Q9H2U1</t>
  </si>
  <si>
    <t>ATP-dependent RNA helicase DHX36</t>
  </si>
  <si>
    <t>DHX36</t>
  </si>
  <si>
    <t>Q9H3Y8</t>
  </si>
  <si>
    <t>Pancreatic progenitor cell differentiation and proliferation factor</t>
  </si>
  <si>
    <t>Q9H7D7</t>
  </si>
  <si>
    <t>WD repeat-containing protein 26</t>
  </si>
  <si>
    <t>WDR26</t>
  </si>
  <si>
    <t>Q9H936;Q9H1K4</t>
  </si>
  <si>
    <t>Q9H936</t>
  </si>
  <si>
    <t>Mitochondrial glutamate carrier 1</t>
  </si>
  <si>
    <t>SLC25A22</t>
  </si>
  <si>
    <t>Q9H9A5</t>
  </si>
  <si>
    <t>CCR4-NOT transcription complex subunit 10</t>
  </si>
  <si>
    <t>CNOT10</t>
  </si>
  <si>
    <t>Q9HAV4</t>
  </si>
  <si>
    <t>Exportin-5</t>
  </si>
  <si>
    <t>XPO5</t>
  </si>
  <si>
    <t>Q9HC21</t>
  </si>
  <si>
    <t>Mitochondrial thiamine pyrophosphate carrier</t>
  </si>
  <si>
    <t>SLC25A19</t>
  </si>
  <si>
    <t>Q9NQ92</t>
  </si>
  <si>
    <t>Coordinator of PRMT5 and differentiation stimulator</t>
  </si>
  <si>
    <t>COPRS</t>
  </si>
  <si>
    <t>Q9NS69</t>
  </si>
  <si>
    <t>Mitochondrial import receptor subunit TOM22 homolog</t>
  </si>
  <si>
    <t>TOMM22</t>
  </si>
  <si>
    <t>Q9NVI7</t>
  </si>
  <si>
    <t>ATPase family AAA domain-containing protein 3A</t>
  </si>
  <si>
    <t>ATAD3A</t>
  </si>
  <si>
    <t>Q9NY12</t>
  </si>
  <si>
    <t>H/ACA ribonucleoprotein complex subunit 1</t>
  </si>
  <si>
    <t>GAR1</t>
  </si>
  <si>
    <t>Q9NYF8</t>
  </si>
  <si>
    <t>Bcl-2-associated transcription factor 1</t>
  </si>
  <si>
    <t>BCLAF1</t>
  </si>
  <si>
    <t>Q9NYU2;Q9NYU1</t>
  </si>
  <si>
    <t>Q9NYU2</t>
  </si>
  <si>
    <t>UDP-glucose:glycoprotein glucosyltransferase 1</t>
  </si>
  <si>
    <t>UGGT1</t>
  </si>
  <si>
    <t>Q9NZ01</t>
  </si>
  <si>
    <t>Very-long-chain enoyl-CoA reductase</t>
  </si>
  <si>
    <t>TECR</t>
  </si>
  <si>
    <t>Q9NZL4</t>
  </si>
  <si>
    <t>Hsp70-binding protein 1</t>
  </si>
  <si>
    <t>HSPBP1</t>
  </si>
  <si>
    <t>Q9P1Y5</t>
  </si>
  <si>
    <t>Calmodulin-regulated spectrin-associated protein 3</t>
  </si>
  <si>
    <t>CAMSAP3</t>
  </si>
  <si>
    <t>Q9P2R3</t>
  </si>
  <si>
    <t>Rabankyrin-5</t>
  </si>
  <si>
    <t>ANKFY1</t>
  </si>
  <si>
    <t>Q9UBB4</t>
  </si>
  <si>
    <t>Ataxin-10</t>
  </si>
  <si>
    <t>ATXN10</t>
  </si>
  <si>
    <t>Q9UBM7</t>
  </si>
  <si>
    <t>7-dehydrocholesterol reductase</t>
  </si>
  <si>
    <t>DHCR7</t>
  </si>
  <si>
    <t>Q9UBQ5</t>
  </si>
  <si>
    <t>Eukaryotic translation initiation factor 3 subunit K</t>
  </si>
  <si>
    <t>EIF3K</t>
  </si>
  <si>
    <t>Q9UGP8</t>
  </si>
  <si>
    <t>Translocation protein SEC63 homolog</t>
  </si>
  <si>
    <t>SEC63</t>
  </si>
  <si>
    <t>Q9UJS0</t>
  </si>
  <si>
    <t>Calcium-binding mitochondrial carrier protein Aralar2</t>
  </si>
  <si>
    <t>SLC25A13</t>
  </si>
  <si>
    <t>Q9UKA4</t>
  </si>
  <si>
    <t>A-kinase anchor protein 11</t>
  </si>
  <si>
    <t>AKAP11</t>
  </si>
  <si>
    <t>Q9ULV4</t>
  </si>
  <si>
    <t>Coronin-1C</t>
  </si>
  <si>
    <t>CORO1C</t>
  </si>
  <si>
    <t>Q9UNM6</t>
  </si>
  <si>
    <t>26S proteasome non-ATPase regulatory subunit 13</t>
  </si>
  <si>
    <t>PSMD13</t>
  </si>
  <si>
    <t>Q9UPW6</t>
  </si>
  <si>
    <t>DNA-binding protein SATB2</t>
  </si>
  <si>
    <t>SATB2</t>
  </si>
  <si>
    <t>Q9Y241;A8MV81</t>
  </si>
  <si>
    <t>HIG1 domain family member 1A, mitochondrial;HIG1 domain family member 1C</t>
  </si>
  <si>
    <t>HIGD1A;HIGD1C</t>
  </si>
  <si>
    <t>Q9Y262</t>
  </si>
  <si>
    <t>Eukaryotic translation initiation factor 3 subunit L</t>
  </si>
  <si>
    <t>EIF3L</t>
  </si>
  <si>
    <t>Q9Y277</t>
  </si>
  <si>
    <t>Voltage-dependent anion-selective channel protein 3</t>
  </si>
  <si>
    <t>VDAC3</t>
  </si>
  <si>
    <t>Q9Y2H1</t>
  </si>
  <si>
    <t>Serine/threonine-protein kinase 38-like</t>
  </si>
  <si>
    <t>STK38L</t>
  </si>
  <si>
    <t>Q9Y2J2</t>
  </si>
  <si>
    <t>Band 4.1-like protein 3;Band 4.1-like protein 3, N-terminally processed</t>
  </si>
  <si>
    <t>EPB41L3</t>
  </si>
  <si>
    <t>Q9Y3B4</t>
  </si>
  <si>
    <t>Splicing factor 3B subunit 6</t>
  </si>
  <si>
    <t>SF3B6</t>
  </si>
  <si>
    <t>Q9Y4E8;Q13107</t>
  </si>
  <si>
    <t>Q9Y4E8</t>
  </si>
  <si>
    <t>Ubiquitin carboxyl-terminal hydrolase 15</t>
  </si>
  <si>
    <t>USP15</t>
  </si>
  <si>
    <t>Q9Y4W6;Q01484</t>
  </si>
  <si>
    <t>Q9Y4W6</t>
  </si>
  <si>
    <t>AFG3-like protein 2</t>
  </si>
  <si>
    <t>AFG3L2</t>
  </si>
  <si>
    <t>Q9Y5V3;Q96JG8</t>
  </si>
  <si>
    <t>Q9Y5V3</t>
  </si>
  <si>
    <t>Melanoma-associated antigen D1</t>
  </si>
  <si>
    <t>MAGED1</t>
  </si>
  <si>
    <t>Q9Y657;Q56A73</t>
  </si>
  <si>
    <t>Q9Y657</t>
  </si>
  <si>
    <t>Spindlin-1</t>
  </si>
  <si>
    <t>SPIN1</t>
  </si>
  <si>
    <t>Q9Y6C9</t>
  </si>
  <si>
    <t>Mitochondrial carrier homolog 2</t>
  </si>
  <si>
    <t>MTCH2</t>
  </si>
  <si>
    <t>Q9Y6Y0</t>
  </si>
  <si>
    <t>Influenza virus NS1A-binding protein</t>
  </si>
  <si>
    <t>IVNS1ABP</t>
  </si>
  <si>
    <t>Exp. 1 Log2 Ratio H/L normalized</t>
  </si>
  <si>
    <t>Exp. 2 Log2 Ratio H/L normalized</t>
  </si>
  <si>
    <t>Exp. 3 Log2 Ratio H/L normalized</t>
  </si>
  <si>
    <t>Exp. 4 Log2 Ratio H/L normalized (label switch)</t>
  </si>
  <si>
    <t>Median (Log2)</t>
  </si>
  <si>
    <t>SEP15</t>
  </si>
  <si>
    <t>PPDPF(*)</t>
  </si>
  <si>
    <t>(*) bait protein</t>
  </si>
  <si>
    <t>Legend:</t>
  </si>
  <si>
    <r>
      <rPr>
        <b/>
        <sz val="11"/>
        <color theme="1"/>
        <rFont val="Calibri"/>
        <family val="2"/>
        <scheme val="minor"/>
      </rPr>
      <t xml:space="preserve">Figure: </t>
    </r>
    <r>
      <rPr>
        <sz val="11"/>
        <color theme="1"/>
        <rFont val="Calibri"/>
        <family val="2"/>
        <scheme val="minor"/>
      </rPr>
      <t>Scatterplot, the color code indicates significance B (green: p&lt;0.05): Two hits (MAGED1 and KCTD12) are indicated.</t>
    </r>
  </si>
  <si>
    <t>Maxqunat version: 1.6.2.10</t>
  </si>
  <si>
    <t>Perseus version: 1.6.2.3</t>
  </si>
  <si>
    <t>database: SwissProt (human set) Version: 2016_08 (20201 sequences)</t>
  </si>
  <si>
    <t>Mittelwert (Log2)</t>
  </si>
  <si>
    <t>How many replicates &gt;1</t>
  </si>
  <si>
    <t>SD</t>
  </si>
  <si>
    <t xml:space="preserve">How many consitent replicates </t>
  </si>
  <si>
    <t>Significant-InteractionPartners_PPDPF</t>
  </si>
  <si>
    <t>EIF1AX</t>
  </si>
  <si>
    <t>InteractionPartners_PPDPF</t>
  </si>
  <si>
    <t>SNRPN</t>
  </si>
  <si>
    <t>EIF3C</t>
  </si>
  <si>
    <t>DDX3X</t>
  </si>
  <si>
    <t>SNRPG</t>
  </si>
  <si>
    <t>IVNS1</t>
  </si>
  <si>
    <t>ABP</t>
  </si>
  <si>
    <t>HIGD1A</t>
  </si>
  <si>
    <t>CSNK1A1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CC</t>
  </si>
  <si>
    <t>cytoplasm</t>
  </si>
  <si>
    <t>GO:0005737</t>
  </si>
  <si>
    <t>SEC61A1,YPEL5,ERP44,ROCK1,CORO1C,FLNA,CSNK1A1,STK38L,TMEM33,AKAP11,WDR26,PSMD10,AIFM1,VDAC3,TECR,ANKFY1,CAMSAP3,UGGT1,SPTBN1,CIRBP,RCN2,SSR1,ESYT2,PRKAR1A,STK38,EPB41L3,TUBA1C,SNRPF,TUBB,IPO9,SPTAN1,TUBB8,BCLAF1,CPSF7,CCAR1,EIF3J,SLC25A11,IMMT,FLNC,AK2,COX4I1,AGK,SLC25A3,TAB1,DHCR7,SLC1A3</t>
  </si>
  <si>
    <t>organelle envelope lumen</t>
  </si>
  <si>
    <t>GO:0031970</t>
  </si>
  <si>
    <t>AIFM1,TUBB,CCAR1,IMMT,AK2,AGK</t>
  </si>
  <si>
    <t>GO:MF</t>
  </si>
  <si>
    <t>structural constituent of cytoskeleton</t>
  </si>
  <si>
    <t>GO:0005200</t>
  </si>
  <si>
    <t>SPTBN1,EPB41L3,TUBA1C,TUBB,SPTAN1,TUBB8</t>
  </si>
  <si>
    <t>GO:BP</t>
  </si>
  <si>
    <t>organelle organization</t>
  </si>
  <si>
    <t>GO:0006996</t>
  </si>
  <si>
    <t>SEC61A1,ROCK1,CORO1C,FLNA,CSNK1A1,TMEM33,AKAP11,PSMD10,AIFM1,VDAC3,ANKFY1,CAMSAP3,SPTBN1,CIRBP,ESYT2,PRKAR1A,EPB41L3,TUBA1C,TUBB,SPTAN1,TUBB8,IMMT,FLNC,AGK</t>
  </si>
  <si>
    <t>organelle envelope</t>
  </si>
  <si>
    <t>GO:0031967</t>
  </si>
  <si>
    <t>TMEM33,AIFM1,VDAC3,TUBB,IPO9,CCAR1,SLC25A11,IMMT,AK2,COX4I1,AGK,SLC25A3,DHCR7</t>
  </si>
  <si>
    <t>envelope</t>
  </si>
  <si>
    <t>GO:0031975</t>
  </si>
  <si>
    <t>cytoskeleton</t>
  </si>
  <si>
    <t>GO:0005856</t>
  </si>
  <si>
    <t>YPEL5,ROCK1,CORO1C,FLNA,CSNK1A1,STK38L,AKAP11,PSMD10,CAMSAP3,SPTBN1,PRKAR1A,EPB41L3,TUBA1C,TUBB,SPTAN1,TUBB8,FLNC</t>
  </si>
  <si>
    <t>protein binding</t>
  </si>
  <si>
    <t>GO:0005515</t>
  </si>
  <si>
    <t>SEC61A1,YPEL5,ERP44,ROCK1,CORO1C,FLNA,CSNK1A1,STK38L,TMEM33,AKAP11,WDR26,PSMD10,AIFM1,VDAC3,TECR,ANKFY1,CAMSAP3,UGGT1,SPTBN1,CIRBP,RCN2,SSR1,ESYT2,PRKAR1A,STK38,EPB41L3,TUBA1C,SNRPF,TUBB,IPO9,SPTAN1,ZRANB2,BCLAF1,CPSF7,CCAR1,RBM10,EIF3J,SLC25A11,IMMT,FLNC,AK2,COX4I1,AGK,SLC25A3,TAB1,DHCR7,KCTD12,SLC1A3</t>
  </si>
  <si>
    <t>actin binding</t>
  </si>
  <si>
    <t>GO:0003779</t>
  </si>
  <si>
    <t>CORO1C,FLNA,STK38L,CAMSAP3,SPTBN1,EPB41L3,SPTAN1,FLNC</t>
  </si>
  <si>
    <t>cytoskeleton organization</t>
  </si>
  <si>
    <t>GO:0007010</t>
  </si>
  <si>
    <t>ROCK1,CORO1C,FLNA,CSNK1A1,AKAP11,CAMSAP3,SPTBN1,PRKAR1A,EPB41L3,TUBA1C,TUBB,SPTAN1,TUBB8,FLNC</t>
  </si>
  <si>
    <t>actin filament binding</t>
  </si>
  <si>
    <t>GO:0051015</t>
  </si>
  <si>
    <t>CORO1C,FLNA,CAMSAP3,SPTBN1,SPTAN1,FLNC</t>
  </si>
  <si>
    <t>KEGG</t>
  </si>
  <si>
    <t>Salmonella infection</t>
  </si>
  <si>
    <t>KEGG:05132</t>
  </si>
  <si>
    <t>FLNA,TUBA1C,TUBB,TUBB8,FLNC,TAB1</t>
  </si>
  <si>
    <t>HPA</t>
  </si>
  <si>
    <t>appendix</t>
  </si>
  <si>
    <t>HPA:0030000</t>
  </si>
  <si>
    <t>YPEL5,ERP44,ROCK1,CORO1C,FLNA,STK38L,TMEM33,AKAP11,WDR26,PSMD10,AIFM1,TECR,ANKFY1,CAMSAP3,UGGT1,SPTBN1,RCN2,SSR1,ESYT2,PRKAR1A,EPB41L3,TUBA1C,TUBB,SPTAN1,ZRANB2,BCLAF1,CPSF7,CCAR1,RBM10,EIF3J,SLC25A11,IMMT,FLNC,AK2,COX4I1,AGK,TAB1,DHCR7</t>
  </si>
  <si>
    <t>intracellular organelle</t>
  </si>
  <si>
    <t>GO:0043229</t>
  </si>
  <si>
    <t>SEC61A1,YPEL5,ERP44,ROCK1,CORO1C,FLNA,CSNK1A1,STK38L,TMEM33,AKAP11,WDR26,PSMD10,AIFM1,VDAC3,TECR,ANKFY1,CAMSAP3,UGGT1,SPTBN1,CIRBP,RCN2,SSR1,ESYT2,PRKAR1A,STK38,EPB41L3,TUBA1C,SNRPF,TUBB,IPO9,SPTAN1,TUBB8,ZRANB2,BCLAF1,CPSF7,CCAR1,RBM10,SLC25A11,IMMT,FLNC,AK2,COX4I1,AGK,SLC25A3,TAB1,DHCR7,SLC1A3</t>
  </si>
  <si>
    <t>WP</t>
  </si>
  <si>
    <t>Pathogenic Escherichia coli infection</t>
  </si>
  <si>
    <t>WP:WP2272</t>
  </si>
  <si>
    <t>ROCK1,TUBA1C,TUBB,TUBB8</t>
  </si>
  <si>
    <t>mitochondrial intermembrane space</t>
  </si>
  <si>
    <t>GO:0005758</t>
  </si>
  <si>
    <t>AIFM1,IMMT,AK2,AGK</t>
  </si>
  <si>
    <t>pancreas; exocrine glandular cells[High]</t>
  </si>
  <si>
    <t>HPA:0350473</t>
  </si>
  <si>
    <t>YPEL5,ERP44,TMEM33,AKAP11,AIFM1,SPTBN1,TUBA1C,SPTAN1,ZRANB2,BCLAF1,CPSF7,CCAR1,RBM10,EIF3J,AK2,COX4I1,AGK,DHCR7</t>
  </si>
  <si>
    <t>ovary; ovarian stroma cells[High]</t>
  </si>
  <si>
    <t>HPA:0340463</t>
  </si>
  <si>
    <t>YPEL5,FLNA,SPTBN1,TUBA1C,SPTAN1,BCLAF1,CCAR1,EIF3J</t>
  </si>
  <si>
    <t>MIRNA</t>
  </si>
  <si>
    <t>hsa-miR-615-3p</t>
  </si>
  <si>
    <t>MIRNA:hsa-miR-615-3p</t>
  </si>
  <si>
    <t>SEC61A1,FLNA,TMEM33,AKAP11,TECR,CAMSAP3,UGGT1,SPTBN1,TUBB,BCLAF1,RBM10,IMMT</t>
  </si>
  <si>
    <t>adrenal gland; glandular cells[≥Medium]</t>
  </si>
  <si>
    <t>HPA:0020052</t>
  </si>
  <si>
    <t>YPEL5,ERP44,ROCK1,CORO1C,STK38L,TMEM33,AKAP11,WDR26,AIFM1,TECR,ANKFY1,UGGT1,SPTBN1,SSR1,ESYT2,PRKAR1A,EPB41L3,TUBA1C,TUBB,SPTAN1,ZRANB2,BCLAF1,CPSF7,CCAR1,RBM10,EIF3J,SLC25A11,IMMT,AK2,COX4I1,AGK,TAB1,DHCR7</t>
  </si>
  <si>
    <t>soft tissue 1</t>
  </si>
  <si>
    <t>HPA:0500000</t>
  </si>
  <si>
    <t>YPEL5,ERP44,ROCK1,CORO1C,STK38L,AKAP11,WDR26,PSMD10,ANKFY1,CAMSAP3,UGGT1,SPTBN1,RCN2,SSR1,PRKAR1A,TUBA1C,TUBB,SPTAN1,ZRANB2,BCLAF1,CPSF7,CCAR1,RBM10,EIF3J,SLC25A11,IMMT,AK2,COX4I1,AGK,TAB1,DHCR7</t>
  </si>
  <si>
    <t>Parkin-ubiquitin proteasomal system pathway</t>
  </si>
  <si>
    <t>WP:WP2359</t>
  </si>
  <si>
    <t>PSMD10,TUBA1C,TUBB,TUBB8</t>
  </si>
  <si>
    <t>Huntington disease</t>
  </si>
  <si>
    <t>KEGG:05016</t>
  </si>
  <si>
    <t>VDAC3,TUBA1C,TUBB,TUBB8,COX4I1,SLC1A3</t>
  </si>
  <si>
    <t>KEGG:05130</t>
  </si>
  <si>
    <t>ROCK1,TUBA1C,TUBB,TUBB8,TAB1</t>
  </si>
  <si>
    <t>salivary gland; glandular cells[High]</t>
  </si>
  <si>
    <t>HPA:0420053</t>
  </si>
  <si>
    <t>YPEL5,ERP44,CORO1C,TMEM33,SPTBN1,SSR1,TUBA1C,SPTAN1,ZRANB2,BCLAF1,CCAR1,RBM10,EIF3J,AGK,DHCR7</t>
  </si>
  <si>
    <t>REAC</t>
  </si>
  <si>
    <t>RHOBTB1 GTPase cycle</t>
  </si>
  <si>
    <t>REAC:R-HSA-9013422</t>
  </si>
  <si>
    <t>ROCK1,STK38,CPSF7</t>
  </si>
  <si>
    <t>ovary; ovarian stroma cells[≥Low]</t>
  </si>
  <si>
    <t>HPA:0340461</t>
  </si>
  <si>
    <t>YPEL5,ERP44,ROCK1,CORO1C,FLNA,STK38L,AKAP11,PSMD10,UGGT1,SPTBN1,ESYT2,PRKAR1A,TUBA1C,TUBB,SPTAN1,ZRANB2,BCLAF1,CPSF7,CCAR1,RBM10,EIF3J,SLC25A11,AK2,COX4I1,AGK,DHCR7</t>
  </si>
  <si>
    <t>endometrium 1; glandular cells[≥Low]</t>
  </si>
  <si>
    <t>HPA:0160051</t>
  </si>
  <si>
    <t>YPEL5,ERP44,ROCK1,CORO1C,FLNA,STK38L,TMEM33,AKAP11,WDR26,PSMD10,AIFM1,TECR,ANKFY1,UGGT1,SPTBN1,RCN2,SSR1,ESYT2,PRKAR1A,TUBA1C,TUBB,SPTAN1,ZRANB2,BCLAF1,CPSF7,CCAR1,RBM10,EIF3J,SLC25A11,IMMT,AK2,COX4I1,AGK,TAB1,DHCR7</t>
  </si>
  <si>
    <t>HP</t>
  </si>
  <si>
    <t>Congestive heart failure</t>
  </si>
  <si>
    <t>HP:0001635</t>
  </si>
  <si>
    <t>FLNA,SPTBN1,PRKAR1A,TUBB,SLC25A11,FLNC,SLC25A3</t>
  </si>
  <si>
    <t>actin cytoskeleton organization</t>
  </si>
  <si>
    <t>GO:0030036</t>
  </si>
  <si>
    <t>ROCK1,CORO1C,FLNA,AKAP11,SPTBN1,PRKAR1A,EPB41L3,SPTAN1,FLNC</t>
  </si>
  <si>
    <t>epididymis</t>
  </si>
  <si>
    <t>HPA:0180000</t>
  </si>
  <si>
    <t>YPEL5,ERP44,ROCK1,CORO1C,FLNA,STK38L,TMEM33,AKAP11,WDR26,PSMD10,AIFM1,TECR,ANKFY1,CAMSAP3,UGGT1,SPTBN1,RCN2,SSR1,ESYT2,EPB41L3,TUBA1C,TUBB,SPTAN1,ZRANB2,BCLAF1,CPSF7,CCAR1,RBM10,EIF3J,SLC25A11,FLNC,AK2,COX4I1,AGK,TAB1,DHCR7</t>
  </si>
  <si>
    <t>epididymis; glandular cells[≥Low]</t>
  </si>
  <si>
    <t>HPA:0180051</t>
  </si>
  <si>
    <t>parathyroid gland</t>
  </si>
  <si>
    <t>HPA:0360000</t>
  </si>
  <si>
    <t>YPEL5,ERP44,ROCK1,CORO1C,TMEM33,AKAP11,WDR26,PSMD10,AIFM1,TECR,CAMSAP3,UGGT1,SPTBN1,SSR1,ESYT2,PRKAR1A,EPB41L3,TUBA1C,SPTAN1,ZRANB2,BCLAF1,CPSF7,CCAR1,RBM10,EIF3J,SLC25A11,IMMT,AK2,COX4I1,AGK,TAB1,DHCR7</t>
  </si>
  <si>
    <t>parathyroid gland; glandular cells[≥Low]</t>
  </si>
  <si>
    <t>HPA:0360051</t>
  </si>
  <si>
    <t>spectrin</t>
  </si>
  <si>
    <t>GO:0008091</t>
  </si>
  <si>
    <t>SPTBN1,SPTAN1</t>
  </si>
  <si>
    <t>organelle</t>
  </si>
  <si>
    <t>GO:0043226</t>
  </si>
  <si>
    <t>stomach 2; glandular cells[High]</t>
  </si>
  <si>
    <t>HPA:0550053</t>
  </si>
  <si>
    <t>YPEL5,ERP44,CORO1C,AKAP11,WDR26,AIFM1,UGGT1,SPTBN1,TUBA1C,SPTAN1,ZRANB2,BCLAF1,CPSF7,CCAR1,RBM10,EIF3J,IMMT,COX4I1,DHCR7</t>
  </si>
  <si>
    <t>supramolecular complex</t>
  </si>
  <si>
    <t>GO:0099080</t>
  </si>
  <si>
    <t>ROCK1,CORO1C,FLNA,CSNK1A1,CAMSAP3,SPTBN1,CIRBP,TUBA1C,TUBB,TUBB8,FLNC</t>
  </si>
  <si>
    <t>stomach 1; glandular cells[High]</t>
  </si>
  <si>
    <t>HPA:0540053</t>
  </si>
  <si>
    <t>YPEL5,ERP44,CORO1C,AIFM1,UGGT1,SPTBN1,SSR1,TUBA1C,SPTAN1,ZRANB2,BCLAF1,CPSF7,CCAR1,RBM10,EIF3J,IMMT,AK2,COX4I1,AGK</t>
  </si>
  <si>
    <t>GTPase binding</t>
  </si>
  <si>
    <t>GO:0051020</t>
  </si>
  <si>
    <t>ROCK1,CORO1C,FLNA,ANKFY1,SPTBN1,IPO9</t>
  </si>
  <si>
    <t>tonsil; squamous epithelial cells[≥Low]</t>
  </si>
  <si>
    <t>HPA:0600221</t>
  </si>
  <si>
    <t>YPEL5,ERP44,ROCK1,CORO1C,FLNA,STK38L,TMEM33,AKAP11,WDR26,PSMD10,AIFM1,TECR,CAMSAP3,UGGT1,SPTBN1,RCN2,SSR1,ESYT2,TUBA1C,TUBB,SPTAN1,ZRANB2,BCLAF1,CPSF7,CCAR1,RBM10,EIF3J,SLC25A11,IMMT,AK2,COX4I1,AGK,TAB1,DHCR7</t>
  </si>
  <si>
    <t>nuclear envelope lumen</t>
  </si>
  <si>
    <t>GO:0005641</t>
  </si>
  <si>
    <t>TUBB,CCAR1</t>
  </si>
  <si>
    <t>catalytic step 2 spliceosome</t>
  </si>
  <si>
    <t>GO:0071013</t>
  </si>
  <si>
    <t>SNRPE,SF3B3,SNRPN,SF3B6,SF3B2,HNRNPH1,SF3B1,SNRPD2,HNRNPK,SNRPG,SART1</t>
  </si>
  <si>
    <t>mRNA Splicing - Major Pathway</t>
  </si>
  <si>
    <t>REAC:R-HSA-72163</t>
  </si>
  <si>
    <t>SNRPE,CHERP,SF3B3,SNRPN,SF3B6,SF3B2,HNRNPH1,HTATSF1,SF3B1,SNRPD2,HNRNPK,U2SURP,SNRPG,SART1</t>
  </si>
  <si>
    <t>Processing of Capped Intron-Containing Pre-mRNA</t>
  </si>
  <si>
    <t>REAC:R-HSA-72203</t>
  </si>
  <si>
    <t>SNRPE,THOC3,CHERP,SF3B3,SNRPN,SF3B6,SF3B2,HNRNPH1,HTATSF1,SF3B1,SNRPD2,HNRNPK,U2SURP,SNRPG,SART1</t>
  </si>
  <si>
    <t>spliceosomal complex</t>
  </si>
  <si>
    <t>GO:0005681</t>
  </si>
  <si>
    <t>SNRPE,SF3B3,SNRPN,SF3B6,SF3B2,HNRNPH1,HTATSF1,SF3B1,SNRPD2,HNRNPK,SNRPG,SART1</t>
  </si>
  <si>
    <t>mRNA Splicing</t>
  </si>
  <si>
    <t>REAC:R-HSA-72172</t>
  </si>
  <si>
    <t>U2-type spliceosomal complex</t>
  </si>
  <si>
    <t>GO:0005684</t>
  </si>
  <si>
    <t>SNRPE,SF3B3,SNRPN,SF3B6,SF3B2,HTATSF1,SF3B1,SNRPD2,SNRPG,SART1</t>
  </si>
  <si>
    <t>U2-type prespliceosome assembly</t>
  </si>
  <si>
    <t>GO:1903241</t>
  </si>
  <si>
    <t>SNRPE,SF3B3,SF3B6,SF3B2,HTATSF1,SF3B1,SNRPD2,SNRPG</t>
  </si>
  <si>
    <t>Spliceosome</t>
  </si>
  <si>
    <t>KEGG:03040</t>
  </si>
  <si>
    <t>SNRPE,THOC3,CHERP,SF3B3,SF3B6,SF3B2,SF3B1,SNRPD2,HNRNPK,U2SURP,SNRPG,SART1</t>
  </si>
  <si>
    <t>Metabolism of RNA</t>
  </si>
  <si>
    <t>REAC:R-HSA-8953854</t>
  </si>
  <si>
    <t>SNRPE,THOC3,CHERP,SF3B3,SNRPN,SF3B6,SF3B2,HNRNPH1,HTATSF1,CNOT1,RQCD1,SF3B1,SNRPD2,HNRNPK,U2SURP,SNRPG,SART1</t>
  </si>
  <si>
    <t>precatalytic spliceosome</t>
  </si>
  <si>
    <t>GO:0071011</t>
  </si>
  <si>
    <t>SNRPE,SF3B3,SF3B6,SF3B2,SF3B1,SNRPD2,SNRPG,SART1</t>
  </si>
  <si>
    <t>U2 snRNP</t>
  </si>
  <si>
    <t>GO:0005686</t>
  </si>
  <si>
    <t>SNRPE,SF3B3,SNRPN,SF3B6,SF3B2,HTATSF1,SF3B1,SNRPD2,SNRPG</t>
  </si>
  <si>
    <t>U12-type spliceosomal complex</t>
  </si>
  <si>
    <t>GO:0005689</t>
  </si>
  <si>
    <t>SNRPE,SF3B3,SF3B6,SF3B2,SF3B1,SNRPD2,SNRPG</t>
  </si>
  <si>
    <t>CORUM</t>
  </si>
  <si>
    <t>17S U2 snRNP</t>
  </si>
  <si>
    <t>CORUM:2755</t>
  </si>
  <si>
    <t>SNRPE,CHERP,SF3B3,SF3B6,SF3B2,SF3B1,SNRPD2,U2SURP,SNRPG</t>
  </si>
  <si>
    <t>U2-type precatalytic spliceosome</t>
  </si>
  <si>
    <t>GO:0071005</t>
  </si>
  <si>
    <t>SNRPE,SF3B3,SF3B2,SF3B1,SNRPD2,SNRPG,SART1</t>
  </si>
  <si>
    <t>mRNA processing</t>
  </si>
  <si>
    <t>WP:WP411</t>
  </si>
  <si>
    <t>SNRPE,SF3B3,SNRPN,SF3B2,HNRNPH1,SF3B1,SNRPD2,HNRNPK,SNRPG</t>
  </si>
  <si>
    <t>CORUM:351</t>
  </si>
  <si>
    <t>SNRPE,THOC3,SF3B3,SF3B6,SF3B2,HTATSF1,SF3B1,DDX3X,SNRPD2,U2SURP,SNRPG,SART1</t>
  </si>
  <si>
    <t>mRNA Splicing - Minor Pathway</t>
  </si>
  <si>
    <t>REAC:R-HSA-72165</t>
  </si>
  <si>
    <t>RNA binding</t>
  </si>
  <si>
    <t>GO:0003723</t>
  </si>
  <si>
    <t>SNRPE,THOC3,CHERP,SF3B3,SNRPN,SF3B6,SF3B2,HNRNPH1,HTATSF1,CNOT1,SF3B1,DDX3X,SNRPD2,HNRNPK,LSM14A,U2SURP,SNRPG,SART1</t>
  </si>
  <si>
    <t>18S U11/U12 snRNP</t>
  </si>
  <si>
    <t>CORUM:430</t>
  </si>
  <si>
    <t>C complex spliceosome</t>
  </si>
  <si>
    <t>CORUM:1181</t>
  </si>
  <si>
    <t>SNRPE,SF3B3,SF3B2,HNRNPH1,SF3B1,SNRPD2,HNRNPK,SNRPG,SART1</t>
  </si>
  <si>
    <t>mRNA metabolic process</t>
  </si>
  <si>
    <t>GO:0016071</t>
  </si>
  <si>
    <t>SNRPE,THOC3,SF3B3,SNRPN,SF3B6,SF3B2,HNRNPH1,HTATSF1,CNOT1,RQCD1,SF3B1,SNRPD2,HNRNPK,SNRPG,SART1</t>
  </si>
  <si>
    <t>nucleoplasm</t>
  </si>
  <si>
    <t>GO:0005654</t>
  </si>
  <si>
    <t>SNRPE,THOC3,CHERP,DNAJC7,SF3B3,SNRPN,SF3B6,SF3B2,HNRNPH1,HTATSF1,SF3B1,DDX3X,SNRPD2,IPO8,HNRNPK,U2SURP,SNRPG,SART1</t>
  </si>
  <si>
    <t>spliceosomal complex assembly</t>
  </si>
  <si>
    <t>GO:0000245</t>
  </si>
  <si>
    <t>skin 1; vascular mural cells[≥Medium]</t>
  </si>
  <si>
    <t>HPA:0461492</t>
  </si>
  <si>
    <t>SF3B2,HNRNPH1,DDX3X,SNRPD2,HNRNPK,U2SURP,SNRPG</t>
  </si>
  <si>
    <t>skin 2; vascular mural cells[≥Medium]</t>
  </si>
  <si>
    <t>HPA:0471492</t>
  </si>
  <si>
    <t>RNA splicing</t>
  </si>
  <si>
    <t>GO:0008380</t>
  </si>
  <si>
    <t>SNRPE,THOC3,SF3B3,SNRPN,SF3B6,SF3B2,HNRNPH1,HTATSF1,SF3B1,SNRPD2,HNRNPK,SNRPG,SART1</t>
  </si>
  <si>
    <t>RNA processing</t>
  </si>
  <si>
    <t>GO:0006396</t>
  </si>
  <si>
    <t>SNRPE,THOC3,CHERP,SF3B3,SNRPN,SF3B6,SF3B2,HNRNPH1,HTATSF1,SF3B1,DDX3X,SNRPD2,HNRNPK,U2SURP,SNRPG,SART1</t>
  </si>
  <si>
    <t>GO:0006397</t>
  </si>
  <si>
    <t>ribonucleoprotein complex</t>
  </si>
  <si>
    <t>GO:1990904</t>
  </si>
  <si>
    <t>SNRPE,SF3B3,SNRPN,SF3B6,SF3B2,HNRNPH1,HTATSF1,SF3B1,DDX3X,SNRPD2,HNRNPK,LSM14A,SNRPG,SART1</t>
  </si>
  <si>
    <t>skin 1; vascular mural cells[High]</t>
  </si>
  <si>
    <t>HPA:0461493</t>
  </si>
  <si>
    <t>SF3B2,HNRNPH1,SNRPD2,HNRNPK,U2SURP,SNRPG</t>
  </si>
  <si>
    <t>U5 snRNP</t>
  </si>
  <si>
    <t>GO:0005682</t>
  </si>
  <si>
    <t>SNRPE,SNRPN,SNRPD2,SNRPG</t>
  </si>
  <si>
    <t>skin 2; vascular mural cells[≥Low]</t>
  </si>
  <si>
    <t>HPA:0471491</t>
  </si>
  <si>
    <t>skin 1; vascular mural cells[≥Low]</t>
  </si>
  <si>
    <t>HPA:0461491</t>
  </si>
  <si>
    <t>nuclear lumen</t>
  </si>
  <si>
    <t>GO:0031981</t>
  </si>
  <si>
    <t>hippocampus; neuronal cells[≥Medium]</t>
  </si>
  <si>
    <t>HPA:0250132</t>
  </si>
  <si>
    <t>THOC3,SF3B3,SNRPN,SF3B6,SF3B2,HNRNPH1,DNAJA1,HTATSF1,SSR4,CNOT1,RQCD1,SF3B1,DDX3X,SNRPD2,HNRNPK,LSM14A,U2SURP,SNRPG,SART1</t>
  </si>
  <si>
    <t>SF3b complex</t>
  </si>
  <si>
    <t>CORUM:1737</t>
  </si>
  <si>
    <t>SF3B3,SF3B6,SF3B2,SF3B1</t>
  </si>
  <si>
    <t>cytoplasmic ribonucleoprotein granule</t>
  </si>
  <si>
    <t>GO:0036464</t>
  </si>
  <si>
    <t>CNOT1,RQCD1,DDX3X,HNRNPK,LSM14A,SNRPG</t>
  </si>
  <si>
    <t>skin 1; melanocytes[High]</t>
  </si>
  <si>
    <t>HPA:0460673</t>
  </si>
  <si>
    <t>SF3B3,SF3B2,HNRNPH1,DNAJA1,HTATSF1,SNRPD2,HNRNPK,LSM14A,U2SURP,SNRPG,SART1</t>
  </si>
  <si>
    <t>mRNA splicing, via spliceosome</t>
  </si>
  <si>
    <t>GO:0000398</t>
  </si>
  <si>
    <t>RNA splicing, via transesterification reactions with bulged adenosine as nucleophile</t>
  </si>
  <si>
    <t>GO:0000377</t>
  </si>
  <si>
    <t>RNA splicing, via transesterification reactions</t>
  </si>
  <si>
    <t>GO:0000375</t>
  </si>
  <si>
    <t>nucleic acid binding</t>
  </si>
  <si>
    <t>GO:0003676</t>
  </si>
  <si>
    <t>ribonucleoprotein granule</t>
  </si>
  <si>
    <t>GO:0035770</t>
  </si>
  <si>
    <t>methylosome</t>
  </si>
  <si>
    <t>GO:0034709</t>
  </si>
  <si>
    <t>SNRPE,SNRPD2,SNRPG</t>
  </si>
  <si>
    <t>prostate; glandular cells[High]</t>
  </si>
  <si>
    <t>HPA:0390053</t>
  </si>
  <si>
    <t>THOC3,SF3B3,SF3B2,HNRNPH1,DNAJA1,HTATSF1,CNOT1,DDX3X,SNRPD2,HNRNPK,U2SURP,SNRPG</t>
  </si>
  <si>
    <t>nuclear protein-containing complex</t>
  </si>
  <si>
    <t>GO:0140513</t>
  </si>
  <si>
    <t>catalytic complex</t>
  </si>
  <si>
    <t>GO:1902494</t>
  </si>
  <si>
    <t>7-methylguanosine cap hypermethylation</t>
  </si>
  <si>
    <t>GO:0036261</t>
  </si>
  <si>
    <t>prespliceosome</t>
  </si>
  <si>
    <t>GO:0071010</t>
  </si>
  <si>
    <t>SNRPN,SF3B1,SNRPG</t>
  </si>
  <si>
    <t>U2-type prespliceosome</t>
  </si>
  <si>
    <t>GO:0071004</t>
  </si>
  <si>
    <t>caudate; neuronal cells[High]</t>
  </si>
  <si>
    <t>HPA:0080133</t>
  </si>
  <si>
    <t>SF3B3,SNRPN,SF3B2,HNRNPH1,DNAJA1,HTATSF1,CNOT1,SNRPD2,HNRNPK,U2SURP,SNRPG</t>
  </si>
  <si>
    <t>SMN-Sm protein complex</t>
  </si>
  <si>
    <t>GO:0034719</t>
  </si>
  <si>
    <t>spliceosomal snRNP complex</t>
  </si>
  <si>
    <t>GO:0097525</t>
  </si>
  <si>
    <t>small nuclear ribonucleoprotein complex</t>
  </si>
  <si>
    <t>GO:0030532</t>
  </si>
  <si>
    <t>Sm-like protein family complex</t>
  </si>
  <si>
    <t>GO:0120114</t>
  </si>
  <si>
    <t>caudate; neuronal cells[≥Medium]</t>
  </si>
  <si>
    <t>HPA:0080132</t>
  </si>
  <si>
    <t>THOC3,SF3B3,SNRPN,SF3B6,SF3B2,HNRNPH1,DNAJA1,HTATSF1,SSR4,CNOT1,RQCD1,SF3B1,DDX3X,SNRPD2,HNRNPK,U2SURP,SNRPG,SART1</t>
  </si>
  <si>
    <t>cerebral cortex; neuronal cells[High]</t>
  </si>
  <si>
    <t>HPA:0100133</t>
  </si>
  <si>
    <t>SF3B3,SF3B6,SF3B2,HNRNPH1,DNAJA1,HTATSF1,CNOT1,SF3B1,DDX3X,SNRPD2,HNRNPK,U2SURP,SNRPG</t>
  </si>
  <si>
    <t>U4 snRNP</t>
  </si>
  <si>
    <t>GO:0005687</t>
  </si>
  <si>
    <t>SMN complex</t>
  </si>
  <si>
    <t>CORUM:1745</t>
  </si>
  <si>
    <t>skin 2; vascular mural cells[High]</t>
  </si>
  <si>
    <t>HPA:0471493</t>
  </si>
  <si>
    <t>SF3B2,HNRNPH1,SNRPD2,HNRNPK,SNRPG</t>
  </si>
  <si>
    <t>membrane-enclosed lumen</t>
  </si>
  <si>
    <t>GO:0031974</t>
  </si>
  <si>
    <t>organelle lumen</t>
  </si>
  <si>
    <t>GO:0043233</t>
  </si>
  <si>
    <t>intracellular organelle lumen</t>
  </si>
  <si>
    <t>GO:0070013</t>
  </si>
  <si>
    <t>skin 2; cells in granular layer[≥Medium]</t>
  </si>
  <si>
    <t>HPA:0470182</t>
  </si>
  <si>
    <t>SF3B6,SF3B2,HNRNPH1,DDX3X,SNRPD2,HNRNPK,U2SURP,SNRPG</t>
  </si>
  <si>
    <t>cerebral cortex; neuronal cells[≥Medium]</t>
  </si>
  <si>
    <t>HPA:0100132</t>
  </si>
  <si>
    <t>THOC3,DNAJC7,SF3B3,SNRPN,SF3B6,SF3B2,HNRNPH1,DNAJA1,HTATSF1,SSR4,CNOT1,RQCD1,SF3B1,DDX3X,SNRPD2,HNRNPK,U2SURP,SNRPG,SART1</t>
  </si>
  <si>
    <t>skin 2; cells in spinous layer[High]</t>
  </si>
  <si>
    <t>HPA:0471413</t>
  </si>
  <si>
    <t>skin 1; cells in granular layer[High]</t>
  </si>
  <si>
    <t>HPA:0460183</t>
  </si>
  <si>
    <t>skin 1; lymphocytes[High]</t>
  </si>
  <si>
    <t>HPA:0461473</t>
  </si>
  <si>
    <t>SF3B2,HNRNPH1,SSR4,SNRPD2,HNRNPK,U2SURP,SNRPG</t>
  </si>
  <si>
    <t>skin 1; lymphocytes[≥Medium]</t>
  </si>
  <si>
    <t>HPA:0461472</t>
  </si>
  <si>
    <t>SF3B2,HNRNPH1,SSR4,DDX3X,SNRPD2,HNRNPK,U2SURP,SNRPG</t>
  </si>
  <si>
    <t>gene expression</t>
  </si>
  <si>
    <t>GO:0010467</t>
  </si>
  <si>
    <t>SNRPE,THOC3,CHERP,DNAJC7,SF3B3,SNRPN,SF3B6,SF3B2,HNRNPH1,DNAJA1,HTATSF1,CNOT1,RQCD1,SF3B1,DDX3X,SNRPD2,HNRNPK,LSM14A,U2SURP,SNRPG,SART1</t>
  </si>
  <si>
    <t>U2-type catalytic step 2 spliceosome</t>
  </si>
  <si>
    <t>GO:0071007</t>
  </si>
  <si>
    <t>heterocyclic compound binding</t>
  </si>
  <si>
    <t>GO:1901363</t>
  </si>
  <si>
    <t>SNRPE,THOC3,CHERP,SF3B3,SNRPN,SF3B6,SF3B2,HNRNPH1,DNAJA1,HTATSF1,CNOT1,SF3B1,DDX3X,SNRPD2,HNRNPK,LSM14A,U2SURP,SNRPG,SART1</t>
  </si>
  <si>
    <t>skin 2; langerhans cells[High]</t>
  </si>
  <si>
    <t>HPA:0471463</t>
  </si>
  <si>
    <t>skin 2; fibrohistiocytic cells[≥Medium]</t>
  </si>
  <si>
    <t>HPA:0471442</t>
  </si>
  <si>
    <t>SF3B6,SF3B2,HNRNPH1,SSR4,DDX3X,SNRPD2,HNRNPK,U2SURP,SNRPG</t>
  </si>
  <si>
    <t>nucleus</t>
  </si>
  <si>
    <t>GO:0005634</t>
  </si>
  <si>
    <t>SNRPE,THOC3,CHERP,DNAJC7,SF3B3,SNRPN,SF3B6,SF3B2,HNRNPH1,DNAJA1,HTATSF1,CNOT1,RQCD1,SF3B1,DDX3X,SNRPD2,IPO8,HNRNPK,U2SURP,SNRPG,SART1</t>
  </si>
  <si>
    <t>organic cyclic compound binding</t>
  </si>
  <si>
    <t>GO:0097159</t>
  </si>
  <si>
    <t>placenta; hofbauer cells[High]</t>
  </si>
  <si>
    <t>HPA:0381203</t>
  </si>
  <si>
    <t>SF3B3,HNRNPH1,HTATSF1,SNRPD2,HNRNPK,U2SURP</t>
  </si>
  <si>
    <t>skin 2; melanocytes[≥Medium]</t>
  </si>
  <si>
    <t>HPA:0470672</t>
  </si>
  <si>
    <t>caudate; neuronal cells[≥Low]</t>
  </si>
  <si>
    <t>HPA:0080131</t>
  </si>
  <si>
    <t>THOC3,DNAJC7,SF3B3,SNRPN,SF3B6,SF3B2,HNRNPH1,DNAJA1,HTATSF1,SSR4,CNOT1,RQCD1,SF3B1,DDX3X,SNRPD2,HNRNPK,LSM14A,U2SURP,SNRPG,SART1</t>
  </si>
  <si>
    <t>skin 2; lymphocytes[≥Medium]</t>
  </si>
  <si>
    <t>HPA:0471472</t>
  </si>
  <si>
    <t>skin 1; cells in basal layer[≥Low]</t>
  </si>
  <si>
    <t>HPA:0461391</t>
  </si>
  <si>
    <t>oral mucosa; squamous epithelial cells[High]</t>
  </si>
  <si>
    <t>HPA:0330223</t>
  </si>
  <si>
    <t>THOC3,SF3B3,SF3B2,HNRNPH1,HTATSF1,SNRPD2,HNRNPK,LSM14A,U2SURP,SART1</t>
  </si>
  <si>
    <t>skin 2; langerhans cells[≥Medium]</t>
  </si>
  <si>
    <t>HPA:0471462</t>
  </si>
  <si>
    <t>hippocampus; neuronal cells[≥Low]</t>
  </si>
  <si>
    <t>HPA:0250131</t>
  </si>
  <si>
    <t>macromolecule biosynthetic process</t>
  </si>
  <si>
    <t>GO:0009059</t>
  </si>
  <si>
    <t>appendix; lymphoid tissue[≥Medium]</t>
  </si>
  <si>
    <t>HPA:0030072</t>
  </si>
  <si>
    <t>THOC3,DNAJC7,SF3B3,SF3B6,SF3B2,HNRNPH1,DNAJA1,HTATSF1,CNOT1,SF3B1,DDX3X,HNRNPK,LSM14A,U2SURP,SNRPG</t>
  </si>
  <si>
    <t>TF</t>
  </si>
  <si>
    <t>Factor: Erg; motif: NACCGGAARTN</t>
  </si>
  <si>
    <t>TF:M11396</t>
  </si>
  <si>
    <t>SNRPE,THOC3,CHERP,DNAJC7,SF3B3,SNRPN,SF3B6,SF3B2,HNRNPH1,DNAJA1,HTATSF1,SSR4,CNOT1,RQCD1,SF3B1,DDX3X,SNRPD2,IPO8,HNRNPK,LSM14A,U2SURP,SNRPG,SART1</t>
  </si>
  <si>
    <t>vagina; squamous epithelial cells[≥Medium]</t>
  </si>
  <si>
    <t>HPA:0620222</t>
  </si>
  <si>
    <t>THOC3,DNAJC7,SF3B3,SF3B6,SF3B2,HNRNPH1,DNAJA1,HTATSF1,CNOT1,SF3B1,DDX3X,SNRPD2,HNRNPK,LSM14A,U2SURP,SNRPG,SART1</t>
  </si>
  <si>
    <t>Factor: Elf-1; motif: NANCCGGAAGTN; match class: 1</t>
  </si>
  <si>
    <t>TF:M11451_1</t>
  </si>
  <si>
    <t>SNRPE,THOC3,CHERP,DNAJC7,SF3B3,SF3B6,SF3B2,DNAJA1,SF3B1,SNRPD2,U2SURP,SNRPG</t>
  </si>
  <si>
    <t>Factor: Elk-1; motif: NRSCGGAAGNN</t>
  </si>
  <si>
    <t>TF:M11434</t>
  </si>
  <si>
    <t>SNRPE,THOC3,CHERP,DNAJC7,SF3B3,SNRPN,SF3B6,SF3B2,HNRNPH1,DNAJA1,HTATSF1,SSR4,RQCD1,SF3B1,DDX3X,SNRPD2,IPO8,HNRNPK,U2SURP,SNRPG,SART1</t>
  </si>
  <si>
    <t>skin 2; cells in spinous layer[≥Medium]</t>
  </si>
  <si>
    <t>HPA:0471412</t>
  </si>
  <si>
    <t>skin 1; endothelial cells[High]</t>
  </si>
  <si>
    <t>HPA:0460203</t>
  </si>
  <si>
    <t>epididymis; glandular cells[High]</t>
  </si>
  <si>
    <t>HPA:0180053</t>
  </si>
  <si>
    <t>THOC3,SF3B3,SF3B6,SF3B2,HNRNPH1,DNAJA1,HTATSF1,CNOT1,DDX3X,SNRPD2,HNRNPK,U2SURP</t>
  </si>
  <si>
    <t>placenta; decidual cells[High]</t>
  </si>
  <si>
    <t>HPA:0380513</t>
  </si>
  <si>
    <t>THOC3,SF3B3,SF3B6,SF3B2,HNRNPH1,SSR4,CNOT1,DDX3X,SNRPD2,SNRPG</t>
  </si>
  <si>
    <t>skin 1; fibrohistiocytic cells[≥Medium]</t>
  </si>
  <si>
    <t>HPA:0461442</t>
  </si>
  <si>
    <t>endometrium 1; cells in endometrial stroma[≥Medium]</t>
  </si>
  <si>
    <t>HPA:0160252</t>
  </si>
  <si>
    <t>SF3B3,SF3B2,HNRNPH1,DNAJA1,HTATSF1,SSR4,CNOT1,DDX3X,SNRPD2,HNRNPK,LSM14A,U2SURP,SNRPG</t>
  </si>
  <si>
    <t>pICln-Sm protein complex</t>
  </si>
  <si>
    <t>GO:0034715</t>
  </si>
  <si>
    <t>SNRPE,SNRPD2</t>
  </si>
  <si>
    <t>CCR4-NOT core complex</t>
  </si>
  <si>
    <t>GO:0030015</t>
  </si>
  <si>
    <t>CNOT1,RQCD1</t>
  </si>
  <si>
    <t>6S methyltransferase and RG-containing Sm proteins complex</t>
  </si>
  <si>
    <t>CORUM:835</t>
  </si>
  <si>
    <t>skin 1; cells in granular layer[≥Low]</t>
  </si>
  <si>
    <t>HPA:0460181</t>
  </si>
  <si>
    <t>skin 1; lymphocytes[≥Low]</t>
  </si>
  <si>
    <t>HPA:0461471</t>
  </si>
  <si>
    <t>skin 1; langerhans cells[≥Low]</t>
  </si>
  <si>
    <t>HPA:0461461</t>
  </si>
  <si>
    <t>thyroid gland; glandular cells[High]</t>
  </si>
  <si>
    <t>HPA:0590053</t>
  </si>
  <si>
    <t>THOC3,SF3B3,SF3B2,HNRNPH1,DNAJA1,HTATSF1,CNOT1,SNRPD2,HNRNPK,LSM14A,U2SURP,SNRPG</t>
  </si>
  <si>
    <t>Factor: ELF1; motif: NNNASCCGGAAGTGGNNNN; match class: 1</t>
  </si>
  <si>
    <t>TF:M12600_1</t>
  </si>
  <si>
    <t>SNRPE,THOC3,CHERP,DNAJC7,SF3B3,SF3B6,SF3B2,DNAJA1,SF3B1,SNRPD2,IPO8,U2SURP,SNRPG,SART1</t>
  </si>
  <si>
    <t>skin 2; cells in granular layer[≥Low]</t>
  </si>
  <si>
    <t>HPA:0470181</t>
  </si>
  <si>
    <t>skin 2; melanocytes[≥Low]</t>
  </si>
  <si>
    <t>HPA:0470671</t>
  </si>
  <si>
    <t>spleen; cells in red pulp[≥Medium]</t>
  </si>
  <si>
    <t>HPA:0530712</t>
  </si>
  <si>
    <t>SF3B3,SF3B2,HNRNPH1,DNAJA1,HTATSF1,SSR4,CNOT1,RQCD1,SF3B1,DDX3X,SNRPD2,HNRNPK,LSM14A,U2SURP,SNRPG</t>
  </si>
  <si>
    <t>hippocampus; neuronal cells[High]</t>
  </si>
  <si>
    <t>HPA:0250133</t>
  </si>
  <si>
    <t>SF3B3,SF3B6,HNRNPH1,DNAJA1,HTATSF1,SF3B1,SNRPD2,HNRNPK,U2SURP,SNRPG</t>
  </si>
  <si>
    <t>U1 snRNP</t>
  </si>
  <si>
    <t>GO:0005685</t>
  </si>
  <si>
    <t>U7 snRNP</t>
  </si>
  <si>
    <t>GO:0005683</t>
  </si>
  <si>
    <t>SNRPE,SNRPG</t>
  </si>
  <si>
    <t>soft tissue 1; fibroblasts[≥Medium]</t>
  </si>
  <si>
    <t>HPA:0500652</t>
  </si>
  <si>
    <t>DNAJC7,SF3B3,SF3B2,HNRNPH1,HTATSF1,SSR4,CNOT1,SF3B1,DDX3X,SNRPD2,HNRNPK,LSM14A,U2SURP,SNRPG</t>
  </si>
  <si>
    <t>Factor: GABP-alpha; motif: NRCCGGAAGTN</t>
  </si>
  <si>
    <t>TF:M11415</t>
  </si>
  <si>
    <t>SNRPE,CHERP,DNAJC7,SF3B3,SNRPN,SF3B6,SF3B2,DNAJA1,SSR4,RQCD1,HNRNPK,U2SURP,SNRPG,SART1</t>
  </si>
  <si>
    <t>skin 1; cells in spinous layer[High]</t>
  </si>
  <si>
    <t>HPA:0461413</t>
  </si>
  <si>
    <t>SF3B2,HNRNPH1,SNRPD2,HNRNPK,U2SURP</t>
  </si>
  <si>
    <t>skin 2; cells in basal layer[≥Medium]</t>
  </si>
  <si>
    <t>HPA:0471392</t>
  </si>
  <si>
    <t>CORUM:1142</t>
  </si>
  <si>
    <t>skin 2; melanocytes[High]</t>
  </si>
  <si>
    <t>HPA:0470673</t>
  </si>
  <si>
    <t>skin 1; cells in spinous layer[≥Low]</t>
  </si>
  <si>
    <t>HPA:0461411</t>
  </si>
  <si>
    <t>cervix; squamous epithelial cells[≥Medium]</t>
  </si>
  <si>
    <t>HPA:0630222</t>
  </si>
  <si>
    <t>THOC3,DNAJC7,SF3B3,SF3B2,HNRNPH1,DNAJA1,SSR4,CNOT1,SF3B1,DDX3X,SNRPD2,HNRNPK,LSM14A,U2SURP,SNRPG,SART1</t>
  </si>
  <si>
    <t>placenta; syncytiotrophoblasts - cell body[High]</t>
  </si>
  <si>
    <t>HPA:0381213</t>
  </si>
  <si>
    <t>skin 2; fibrohistiocytic cells[≥Low]</t>
  </si>
  <si>
    <t>HPA:0471441</t>
  </si>
  <si>
    <t>skin 1; langerhans cells[High]</t>
  </si>
  <si>
    <t>HPA:0461463</t>
  </si>
  <si>
    <t>skin 1; cells in granular layer[≥Medium]</t>
  </si>
  <si>
    <t>HPA:0460182</t>
  </si>
  <si>
    <t>RNA metabolic process</t>
  </si>
  <si>
    <t>GO:0016070</t>
  </si>
  <si>
    <t>SNRPE,THOC3,CHERP,SF3B3,SNRPN,SF3B6,SF3B2,HNRNPH1,HTATSF1,CNOT1,RQCD1,SF3B1,DDX3X,SNRPD2,HNRNPK,U2SURP,SNRPG,SART1</t>
  </si>
  <si>
    <t>esophagus; squamous epithelial cells[High]</t>
  </si>
  <si>
    <t>HPA:0190223</t>
  </si>
  <si>
    <t>THOC3,SF3B3,SF3B6,SF3B2,HTATSF1,CNOT1,SNRPD2,HNRNPK,LSM14A,U2SURP,SART1</t>
  </si>
  <si>
    <t>skin 2; langerhans cells[≥Low]</t>
  </si>
  <si>
    <t>HPA:0471461</t>
  </si>
  <si>
    <t>oral mucosa; squamous epithelial cells[≥Medium]</t>
  </si>
  <si>
    <t>HPA:0330222</t>
  </si>
  <si>
    <t>placenta; hofbauer cells[≥Medium]</t>
  </si>
  <si>
    <t>HPA:0381202</t>
  </si>
  <si>
    <t>breast; glandular cells[High]</t>
  </si>
  <si>
    <t>HPA:0050053</t>
  </si>
  <si>
    <t>SF3B3,SF3B2,HNRNPH1,DNAJA1,HTATSF1,CNOT1,SNRPD2,HNRNPK,LSM14A,U2SURP</t>
  </si>
  <si>
    <t>skin 2; lymphocytes[≥Low]</t>
  </si>
  <si>
    <t>HPA:0471471</t>
  </si>
  <si>
    <t>urinary bladder; urothelial cells[High]</t>
  </si>
  <si>
    <t>HPA:0610833</t>
  </si>
  <si>
    <t>THOC3,SF3B3,SF3B6,SF3B2,HNRNPH1,DNAJA1,HTATSF1,CNOT1,SNRPD2,HNRNPK,LSM14A,U2SURP</t>
  </si>
  <si>
    <t>skin 1; langerhans cells[≥Medium]</t>
  </si>
  <si>
    <t>HPA:0461462</t>
  </si>
  <si>
    <t>gallbladder; glandular cells[High]</t>
  </si>
  <si>
    <t>HPA:0220053</t>
  </si>
  <si>
    <t>THOC3,SF3B3,SF3B6,SF3B2,HNRNPH1,DNAJA1,HTATSF1,CNOT1,SF3B1,SNRPD2,HNRNPK,LSM14A,U2SURP,SNRPG</t>
  </si>
  <si>
    <t>cerebral cortex; neuronal cells[≥Low]</t>
  </si>
  <si>
    <t>HPA:0100131</t>
  </si>
  <si>
    <t>esophagus; squamous epithelial cells[≥Medium]</t>
  </si>
  <si>
    <t>HPA:0190222</t>
  </si>
  <si>
    <t>THOC3,DNAJC7,SF3B3,SF3B6,SF3B2,HNRNPH1,DNAJA1,HTATSF1,SSR4,CNOT1,SF3B1,DDX3X,SNRPD2,HNRNPK,LSM14A,U2SURP,SNRPG,SART1</t>
  </si>
  <si>
    <t>ovary; ovarian stroma cells[≥Medium]</t>
  </si>
  <si>
    <t>HPA:0340462</t>
  </si>
  <si>
    <t>SF3B3,SF3B2,HNRNPH1,DNAJA1,HTATSF1,CNOT1,DDX3X,SNRPD2,HNRNPK,LSM14A,U2SURP,SNRPG</t>
  </si>
  <si>
    <t>skin 1; cells in spinous layer[≥Medium]</t>
  </si>
  <si>
    <t>HPA:0461412</t>
  </si>
  <si>
    <t>skin 1; endothelial cells[≥Medium]</t>
  </si>
  <si>
    <t>HPA:0460202</t>
  </si>
  <si>
    <t>Factor: etv3; motif: ACCGGAAGYN</t>
  </si>
  <si>
    <t>TF:M02068</t>
  </si>
  <si>
    <t>SNRPE,CHERP,DNAJC7,SF3B3,SF3B6,SF3B2,HNRNPH1,DNAJA1,RQCD1,SF3B1,SNRPD2,U2SURP,SNRPG,SART1</t>
  </si>
  <si>
    <t>placenta; endothelial cells[High]</t>
  </si>
  <si>
    <t>HPA:0380203</t>
  </si>
  <si>
    <t>SF3B3,HNRNPH1,SNRPD2,HNRNPK,U2SURP</t>
  </si>
  <si>
    <t>cellular biosynthetic process</t>
  </si>
  <si>
    <t>GO:0044249</t>
  </si>
  <si>
    <t>skin 1; fibrohistiocytic cells[High]</t>
  </si>
  <si>
    <t>HPA:0461443</t>
  </si>
  <si>
    <t>Factor: ER81; motif: NNCCGGAWGYN; match class: 1</t>
  </si>
  <si>
    <t>TF:M11419_1</t>
  </si>
  <si>
    <t>SNRPE,CHERP,DNAJC7,SF3B3,SF3B6,SF3B2,SF3B1,SNRPD2,U2SURP,SNRPG</t>
  </si>
  <si>
    <t>skin 2; cells in granular layer[High]</t>
  </si>
  <si>
    <t>HPA:0470183</t>
  </si>
  <si>
    <t>CHERP,SF3B3,SF3B2,CNOT1,SF3B1,HNRNPK,LSM14A,SART1</t>
  </si>
  <si>
    <t>hippocampus</t>
  </si>
  <si>
    <t>HPA:0250000</t>
  </si>
  <si>
    <t>organic substance biosynthetic process</t>
  </si>
  <si>
    <t>GO:1901576</t>
  </si>
  <si>
    <t>mRNA binding</t>
  </si>
  <si>
    <t>GO:0003729</t>
  </si>
  <si>
    <t>SF3B6,SF3B1,DDX3X,HNRNPK,LSM14A</t>
  </si>
  <si>
    <t>Factor: Elk-1:TBR2; motif: TNRCACCGGAAGN</t>
  </si>
  <si>
    <t>TF:M08213</t>
  </si>
  <si>
    <t>SNRPE,THOC3,CHERP,DNAJC7,SF3B3,SNRPN,SF3B6,SF3B2,DNAJA1,HTATSF1,SSR4,CNOT1,RQCD1,DDX3X,SNRPD2,LSM14A,U2SURP,SNRPG</t>
  </si>
  <si>
    <t>Factor: ER81; motif: NACCGGAAGTN</t>
  </si>
  <si>
    <t>TF:M11421</t>
  </si>
  <si>
    <t>SNRPE,CHERP,DNAJC7,SF3B3,SNRPN,SF3B6,SF3B2,DNAJA1,RQCD1,U2SURP,SNRPG,SART1</t>
  </si>
  <si>
    <t>skin 2; cells in spinous layer[≥Low]</t>
  </si>
  <si>
    <t>HPA:0471411</t>
  </si>
  <si>
    <t>RNA capping</t>
  </si>
  <si>
    <t>GO:0036260</t>
  </si>
  <si>
    <t>biosynthetic process</t>
  </si>
  <si>
    <t>GO:0009058</t>
  </si>
  <si>
    <t>bone marrow; hematopoietic cells[High]</t>
  </si>
  <si>
    <t>HPA:0040083</t>
  </si>
  <si>
    <t>THOC3,SF3B3,SF3B2,HNRNPH1,DNAJA1,HTATSF1,SSR4,SF3B1,SNRPD2,HNRNPK</t>
  </si>
  <si>
    <t>skin 1; cells in basal layer[≥Medium]</t>
  </si>
  <si>
    <t>HPA:0461392</t>
  </si>
  <si>
    <t>skin 2; endothelial cells[≥Medium]</t>
  </si>
  <si>
    <t>HPA:0470202</t>
  </si>
  <si>
    <t>nasopharynx; respiratory epithelial cells[High]</t>
  </si>
  <si>
    <t>HPA:0320103</t>
  </si>
  <si>
    <t>THOC3,SF3B3,SF3B2,HNRNPH1,HTATSF1,CNOT1,SNRPD2,HNRNPK,U2SURP,SNRPG,SART1</t>
  </si>
  <si>
    <t>ribonucleoprotein complex biogenesis</t>
  </si>
  <si>
    <t>GO:0022613</t>
  </si>
  <si>
    <t>SNRPE,SF3B3,SF3B6,SF3B2,HTATSF1,SF3B1,DDX3X,SNRPD2,SNRPG,SART1</t>
  </si>
  <si>
    <t>skin 1; fibrohistiocytic cells[≥Low]</t>
  </si>
  <si>
    <t>HPA:0461441</t>
  </si>
  <si>
    <t>placenta; hofbauer cells[≥Low]</t>
  </si>
  <si>
    <t>HPA:0381201</t>
  </si>
  <si>
    <t>skin 2; endothelial cells[≥Low]</t>
  </si>
  <si>
    <t>HPA:0470201</t>
  </si>
  <si>
    <t>vagina</t>
  </si>
  <si>
    <t>HPA:0620000</t>
  </si>
  <si>
    <t>THOC3,DNAJC7,SF3B3,SF3B6,SF3B2,HNRNPH1,DNAJA1,HTATSF1,SSR4,CNOT1,RQCD1,SF3B1,DDX3X,SNRPD2,HNRNPK,LSM14A,U2SURP,SNRPG,SART1</t>
  </si>
  <si>
    <t>vagina; squamous epithelial cells[≥Low]</t>
  </si>
  <si>
    <t>HPA:0620221</t>
  </si>
  <si>
    <t>testis; peritubular cells[≥Low]</t>
  </si>
  <si>
    <t>HPA:0570771</t>
  </si>
  <si>
    <t>SF3B3,HNRNPH1,DDX3X,SNRPD2,HNRNPK,U2SURP,SNRPG</t>
  </si>
  <si>
    <t>cervix; glandular cells[≥Medium]</t>
  </si>
  <si>
    <t>HPA:0630052</t>
  </si>
  <si>
    <t>THOC3,DNAJC7,SF3B2,HNRNPH1,DNAJA1,HTATSF1,SSR4,CNOT1,RQCD1,SF3B1,DDX3X,SNRPD2,HNRNPK,LSM14A,U2SURP,SNRPG</t>
  </si>
  <si>
    <t>SF3B3,SF3B2,HNRNPH1,HTATSF1,SSR4,CNOT1,SF3B1,DDX3X,HNRNPK,U2SURP</t>
  </si>
  <si>
    <t>caudate</t>
  </si>
  <si>
    <t>HPA:0080000</t>
  </si>
  <si>
    <t>soft tissue 2; fibroblasts[≥Medium]</t>
  </si>
  <si>
    <t>HPA:0510652</t>
  </si>
  <si>
    <t>DNAJC7,SF3B3,SF3B2,HNRNPH1,HTATSF1,SSR4,CNOT1,DDX3X,SNRPD2,HNRNPK,LSM14A,U2SURP,SNRPG</t>
  </si>
  <si>
    <t>lung; alveolar cells type II[High]</t>
  </si>
  <si>
    <t>HPA:0301373</t>
  </si>
  <si>
    <t>SF3B2,HTATSF1,SSR4,DDX3X,SNRPD2,HNRNPK,U2SURP</t>
  </si>
  <si>
    <t>bronchus; respiratory epithelial cells[High]</t>
  </si>
  <si>
    <t>HPA:0060103</t>
  </si>
  <si>
    <t>Factor: Erg; motif: NNACCGGAARTSN</t>
  </si>
  <si>
    <t>TF:M09608</t>
  </si>
  <si>
    <t>SNRPE,CHERP,DNAJC7,SF3B3,SNRPN,SF3B6,SF3B2,DNAJA1,HTATSF1,SSR4,RQCD1,SF3B1,DDX3X,SNRPD2,IPO8,HNRNPK,LSM14A,U2SURP,SNRPG,SART1</t>
  </si>
  <si>
    <t>Factor: NRF-1; motif: GCGCMTGCGCN</t>
  </si>
  <si>
    <t>TF:M07052</t>
  </si>
  <si>
    <t>THOC3,CHERP,HNRNPH1,DNAJA1,HTATSF1,SSR4,CNOT1,RQCD1,SF3B1,SNRPD2,SART1</t>
  </si>
  <si>
    <t>Factor: Elf-1; motif: NAMCCGGAAGTN; match class: 1</t>
  </si>
  <si>
    <t>TF:M11447_1</t>
  </si>
  <si>
    <t>Factor: HOXB2:Elk-1; motif: TAATKRCCGGAAGTN; match class: 1</t>
  </si>
  <si>
    <t>TF:M08341_1</t>
  </si>
  <si>
    <t>SNRPE,THOC3,CHERP,SF3B3,SF3B2,DNAJA1,SSR4,RQCD1,SF3B1</t>
  </si>
  <si>
    <t>tonsil; germinal center cells[≥Medium]</t>
  </si>
  <si>
    <t>HPA:0600432</t>
  </si>
  <si>
    <t>THOC3,DNAJC7,SF3B3,SF3B2,HNRNPH1,DNAJA1,HTATSF1,SSR4,CNOT1,SF3B1,DDX3X,SNRPD2,HNRNPK,LSM14A,U2SURP,SNRPG</t>
  </si>
  <si>
    <t>skin 2; lymphocytes[High]</t>
  </si>
  <si>
    <t>HPA:0471473</t>
  </si>
  <si>
    <t>Factor: YY1; motif: NNCGCCATTNN; match class: 1</t>
  </si>
  <si>
    <t>TF:M03924_1</t>
  </si>
  <si>
    <t>SNRPE,THOC3,DNAJC7,SF3B3,SF3B2,HNRNPH1,HTATSF1,SSR4,CNOT1,RQCD1,SF3B1,HNRNPK,LSM14A,SNRPG</t>
  </si>
  <si>
    <t>cytoplasmic stress granule</t>
  </si>
  <si>
    <t>GO:0010494</t>
  </si>
  <si>
    <t>DDX3X,HNRNPK,LSM14A</t>
  </si>
  <si>
    <t>Factor: ELF4; motif: NCCACTTCCGGNNNN</t>
  </si>
  <si>
    <t>TF:M12601</t>
  </si>
  <si>
    <t>SNRPE,THOC3,CHERP,DNAJC7,SF3B3,SNRPN,SF3B6,SF3B2,HNRNPH1,DNAJA1,SSR4,SF3B1,SNRPD2,IPO8,U2SURP,SNRPG,SART1</t>
  </si>
  <si>
    <t>nucleic acid metabolic process</t>
  </si>
  <si>
    <t>GO:0090304</t>
  </si>
  <si>
    <t>THOC3,DNAJC7,SF3B3,SF3B6,SF3B2,HNRNPH1,DNAJA1,HTATSF1,SSR4,CNOT1,RQCD1,SF3B1,DDX3X,SNRPD2,HNRNPK,LSM14A,U2SURP,SNRPG</t>
  </si>
  <si>
    <t>Factor: ETV5; motif: NCCGGAWGYN</t>
  </si>
  <si>
    <t>TF:M03983</t>
  </si>
  <si>
    <t>SNRPE,CHERP,DNAJC7,SF3B3,SNRPN,SF3B6,SF3B2,DNAJA1,RQCD1,SF3B1,U2SURP,SNRPG,SART1</t>
  </si>
  <si>
    <t>skin 2; fibrohistiocytic cells[High]</t>
  </si>
  <si>
    <t>HPA:0471443</t>
  </si>
  <si>
    <t>CCR4-NOT complex</t>
  </si>
  <si>
    <t>GO:0030014</t>
  </si>
  <si>
    <t>lung; alveolar cells type II[≥Medium]</t>
  </si>
  <si>
    <t>HPA:0301372</t>
  </si>
  <si>
    <t>SF3B3,SF3B6,SF3B2,HTATSF1,SSR4,DDX3X,SNRPD2,HNRNPK,U2SURP</t>
  </si>
  <si>
    <t>protein-containing complex</t>
  </si>
  <si>
    <t>GO:0032991</t>
  </si>
  <si>
    <t>SNRPE,THOC3,SF3B3,SNRPN,SF3B6,SF3B2,HNRNPH1,HTATSF1,SSR4,CNOT1,RQCD1,SF3B1,DDX3X,SNRPD2,HNRNPK,LSM14A,SNRPG,SART1</t>
  </si>
  <si>
    <t>placenta; syncytiotrophoblasts - cell body[≥Medium]</t>
  </si>
  <si>
    <t>HPA:0381212</t>
  </si>
  <si>
    <t>P-body</t>
  </si>
  <si>
    <t>GO:0000932</t>
  </si>
  <si>
    <t>CNOT1,RQCD1,LSM14A</t>
  </si>
  <si>
    <t>skin 2; cells in basal layer[≥Low]</t>
  </si>
  <si>
    <t>HPA:0471391</t>
  </si>
  <si>
    <t>cellular nitrogen compound metabolic process</t>
  </si>
  <si>
    <t>GO:0034641</t>
  </si>
  <si>
    <t>SNRPE,THOC3,CHERP,SF3B3,SNRPN,SF3B6,SF3B2,HNRNPH1,HTATSF1,CNOT1,RQCD1,SF3B1,DDX3X,SNRPD2,HNRNPK,LSM14A,U2SURP,SNRPG,SART1</t>
  </si>
  <si>
    <t>Factor: ELK-1; motif: ACCGGAAGTN</t>
  </si>
  <si>
    <t>TF:M02059</t>
  </si>
  <si>
    <t>SNRPE,THOC3,CHERP,DNAJC7,SF3B3,SNRPN,SF3B6,SF3B2,HNRNPH1,DNAJA1,HTATSF1,SSR4,RQCD1,SF3B1,DDX3X,SNRPD2,HNRNPK,LSM14A,U2SURP,SNRPG,SART1</t>
  </si>
  <si>
    <t>12S U11 snRNP</t>
  </si>
  <si>
    <t>CORUM:1068</t>
  </si>
  <si>
    <t>CORUM:1143</t>
  </si>
  <si>
    <t>skin 1; melanocytes[≥Medium]</t>
  </si>
  <si>
    <t>HPA:0460672</t>
  </si>
  <si>
    <t>DNAJC7,SF3B3,SF3B2,HNRNPH1,DNAJA1,HTATSF1,CNOT1,SF3B1,DDX3X,SNRPD2,HNRNPK,LSM14A,U2SURP,SNRPG,SART1</t>
  </si>
  <si>
    <t>Factor: GABP-alpha; motif: CTTCCK; match class: 1</t>
  </si>
  <si>
    <t>TF:M01660_1</t>
  </si>
  <si>
    <t>SNRPE,THOC3,CHERP,DNAJC7,SF3B3,SF3B6,SF3B2,HNRNPH1,DNAJA1,SF3B1,DDX3X,SNRPD2,IPO8,U2SURP,SNRPG,SART1</t>
  </si>
  <si>
    <t>skin 1; sebaceous glands[≥Medium]</t>
  </si>
  <si>
    <t>HPA:0461482</t>
  </si>
  <si>
    <t>SF3B2,DDX3X,SNRPD2,SNRPG</t>
  </si>
  <si>
    <t>oral mucosa</t>
  </si>
  <si>
    <t>HPA:0330000</t>
  </si>
  <si>
    <t>oral mucosa; squamous epithelial cells[≥Low]</t>
  </si>
  <si>
    <t>HPA:0330221</t>
  </si>
  <si>
    <t>methyltransferase complex</t>
  </si>
  <si>
    <t>GO:0034708</t>
  </si>
  <si>
    <t>protein-RNA complex assembly</t>
  </si>
  <si>
    <t>GO:0022618</t>
  </si>
  <si>
    <t>SNRPE,SF3B3,SF3B6,SF3B2,HTATSF1,SF3B1,SNRPD2,SNRPG,SART1</t>
  </si>
  <si>
    <t>cerebellum</t>
  </si>
  <si>
    <t>HPA:0090000</t>
  </si>
  <si>
    <t>Factor: ETV7; motif: NCCGGAANNN; match class: 1</t>
  </si>
  <si>
    <t>TF:M02071_1</t>
  </si>
  <si>
    <t>SNRPE,THOC3,CHERP,SF3B3,SF3B6,SF3B2,SSR4,RQCD1,SF3B1,SNRPD2,IPO8,LSM14A,U2SURP,SNRPG,SART1</t>
  </si>
  <si>
    <t>protein-RNA complex organization</t>
  </si>
  <si>
    <t>GO:0071826</t>
  </si>
  <si>
    <t>Factor: Net; motif: NRCCGGAAGTN</t>
  </si>
  <si>
    <t>TF:M11439</t>
  </si>
  <si>
    <t>SNRPE,CHERP,DNAJC7,SF3B3,SNRPN,SF3B6,SF3B2,DNAJA1,U2SURP,SNRPG,SART1</t>
  </si>
  <si>
    <t>lung; alveolar cells type I[High]</t>
  </si>
  <si>
    <t>HPA:0301363</t>
  </si>
  <si>
    <t>SF3B2,HTATSF1,SNRPD2,HNRNPK,U2SURP,SNRPG</t>
  </si>
  <si>
    <t>skin 2; endothelial cells[High]</t>
  </si>
  <si>
    <t>HPA:0470203</t>
  </si>
  <si>
    <t>single-stranded RNA binding</t>
  </si>
  <si>
    <t>GO:0003727</t>
  </si>
  <si>
    <t>HNRNPH1,DDX3X,LSM14A</t>
  </si>
  <si>
    <t>Factor: YY1; motif: CAANATGGCGGC; match class: 1</t>
  </si>
  <si>
    <t>TF:M10436_1</t>
  </si>
  <si>
    <t>THOC3,DNAJC7,SF3B2,HNRNPH1,HTATSF1,SSR4,CNOT1,SF3B1,DDX3X,HNRNPK,U2SURP</t>
  </si>
  <si>
    <t>intracellular receptor signaling pathway</t>
  </si>
  <si>
    <t>GO:0030522</t>
  </si>
  <si>
    <t>DNAJA1,CNOT1,RQCD1,DDX3X,LSM14A</t>
  </si>
  <si>
    <t>Factor: YY2; motif: NCCGCCATNTY; match class: 1</t>
  </si>
  <si>
    <t>TF:M03925_1</t>
  </si>
  <si>
    <t>THOC3,DNAJC7,SF3B3,HNRNPH1,SSR4,RQCD1,HNRNPK</t>
  </si>
  <si>
    <t>cerebral cortex; glial cells[≥Low]</t>
  </si>
  <si>
    <t>HPA:0100121</t>
  </si>
  <si>
    <t>THOC3,DNAJC7,SF3B3,SNRPN,SF3B6,SF3B2,HNRNPH1,DNAJA1,HTATSF1,SSR4,CNOT1,SF3B1,DDX3X,SNRPD2,HNRNPK,U2SURP,SNRPG</t>
  </si>
  <si>
    <t>spleen; cells in white pulp[≥Low]</t>
  </si>
  <si>
    <t>HPA:0530721</t>
  </si>
  <si>
    <t>THOC3,DNAJC7,SF3B3,SF3B2,HNRNPH1,DNAJA1,HTATSF1,CNOT1,RQCD1,SF3B1,DDX3X,SNRPD2,HNRNPK,LSM14A,U2SURP,SNRPG</t>
  </si>
  <si>
    <t>Factor: ER81; motif: RCCGGAARYN; match class: 1</t>
  </si>
  <si>
    <t>TF:M02065_1</t>
  </si>
  <si>
    <t>SNRPE,THOC3,CHERP,DNAJC7,SF3B3,SF3B6,SF3B2,DNAJA1,SSR4,RQCD1,SF3B1,DDX3X,SNRPD2,IPO8,LSM14A,U2SURP,SNRPG,SART1</t>
  </si>
  <si>
    <t>Factor: Elk-1; motif: AACCGGAAGTR</t>
  </si>
  <si>
    <t>TF:M01163</t>
  </si>
  <si>
    <t>SNRPE,CHERP,DNAJC7,SF3B3,SNRPN,SF3B6,SF3B2,DNAJA1,RQCD1,SF3B1,DDX3X,SNRPD2,IPO8,U2SURP,SNRPG,SART1</t>
  </si>
  <si>
    <t>Factor: ETV3; motif: ACCGGAAGTN</t>
  </si>
  <si>
    <t>TF:M03981</t>
  </si>
  <si>
    <t>SNRPE,CHERP,DNAJC7,SF3B3,SNRPN,SF3B6,SF3B2,DNAJA1,SNRPD2,U2SURP,SART1</t>
  </si>
  <si>
    <t>placenta; endothelial cells[≥Medium]</t>
  </si>
  <si>
    <t>HPA:0380202</t>
  </si>
  <si>
    <t>cervix; squamous epithelial cells[High]</t>
  </si>
  <si>
    <t>HPA:0630223</t>
  </si>
  <si>
    <t>SF3B3,SF3B2,HNRNPH1,DNAJA1,SNRPD2,HNRNPK,LSM14A,U2SURP</t>
  </si>
  <si>
    <t>Factor: GABPA; motif: ACCGGAAGTN</t>
  </si>
  <si>
    <t>TF:M03990</t>
  </si>
  <si>
    <t>SNRPE,CHERP,DNAJC7,SF3B3,SNRPN,SF3B6,SF3B2,DNAJA1,SSR4,RQCD1,SF3B1,SNRPD2,HNRNPK,U2SURP,SNRPG,SART1</t>
  </si>
  <si>
    <t>testis; preleptotene spermatocytes[≥Medium]</t>
  </si>
  <si>
    <t>HPA:0570782</t>
  </si>
  <si>
    <t>SF3B3,SF3B2,HNRNPH1,HTATSF1,SNRPD2,HNRNPK,U2SURP,SNRPG,SART1</t>
  </si>
  <si>
    <t>Factor: Erm; motif: NNSCGGAWGYN; match class: 1</t>
  </si>
  <si>
    <t>TF:M11424_1</t>
  </si>
  <si>
    <t>Factor: Elk-1; motif: NRCCGGAAGTN</t>
  </si>
  <si>
    <t>TF:M11433</t>
  </si>
  <si>
    <t>SNRPE,CHERP,DNAJC7,SF3B3,SNRPN,SF3B6,SF3B2,DNAJA1,SSR4,CNOT1,RQCD1,SF3B1,DDX3X,SNRPD2,IPO8,HNRNPK,U2SURP,SNRPG,SART1</t>
  </si>
  <si>
    <t>Metabolism of non-coding RNA</t>
  </si>
  <si>
    <t>REAC:R-HSA-194441</t>
  </si>
  <si>
    <t>SARS-CoV-2 modulates host translation machinery</t>
  </si>
  <si>
    <t>REAC:R-HSA-9754678</t>
  </si>
  <si>
    <t>snRNP Assembly</t>
  </si>
  <si>
    <t>REAC:R-HSA-191859</t>
  </si>
  <si>
    <t>Factor: GABP; motif: CACTTCCGGNNN</t>
  </si>
  <si>
    <t>TF:M01258</t>
  </si>
  <si>
    <t>SNRPE,THOC3,CHERP,DNAJC7,SF3B3,SNRPN,SF3B6,SF3B2,DNAJA1,SSR4,U2SURP,SART1</t>
  </si>
  <si>
    <t>(E.F.G) complex</t>
  </si>
  <si>
    <t>CORUM:1743</t>
  </si>
  <si>
    <t>InteractionPartners_PPDPF_PE-intersected</t>
  </si>
  <si>
    <t>InteractionPartners_PPDPF_PP-intersected</t>
  </si>
  <si>
    <t>PPDPFP</t>
  </si>
  <si>
    <t>RPF31</t>
  </si>
  <si>
    <t>MT−C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9C6500"/>
      <name val="Calibri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1" fillId="0" borderId="0"/>
  </cellStyleXfs>
  <cellXfs count="19">
    <xf numFmtId="0" fontId="0" fillId="0" borderId="0" xfId="0"/>
    <xf numFmtId="0" fontId="9" fillId="0" borderId="0" xfId="8" applyFill="1"/>
    <xf numFmtId="0" fontId="17" fillId="0" borderId="0" xfId="0" applyFont="1"/>
    <xf numFmtId="49" fontId="0" fillId="0" borderId="0" xfId="0" applyNumberFormat="1"/>
    <xf numFmtId="11" fontId="0" fillId="0" borderId="0" xfId="0" applyNumberFormat="1"/>
    <xf numFmtId="0" fontId="9" fillId="33" borderId="0" xfId="8" applyFill="1"/>
    <xf numFmtId="0" fontId="19" fillId="33" borderId="0" xfId="8" applyFont="1" applyFill="1"/>
    <xf numFmtId="49" fontId="9" fillId="33" borderId="0" xfId="8" applyNumberFormat="1" applyFill="1"/>
    <xf numFmtId="0" fontId="17" fillId="34" borderId="0" xfId="0" applyFont="1" applyFill="1"/>
    <xf numFmtId="49" fontId="17" fillId="34" borderId="0" xfId="0" applyNumberFormat="1" applyFont="1" applyFill="1"/>
    <xf numFmtId="17" fontId="0" fillId="0" borderId="0" xfId="0" applyNumberFormat="1"/>
    <xf numFmtId="0" fontId="0" fillId="35" borderId="0" xfId="0" applyFill="1"/>
    <xf numFmtId="49" fontId="0" fillId="35" borderId="0" xfId="0" applyNumberFormat="1" applyFill="1"/>
    <xf numFmtId="0" fontId="20" fillId="0" borderId="0" xfId="42" applyFont="1"/>
    <xf numFmtId="0" fontId="1" fillId="0" borderId="0" xfId="42"/>
    <xf numFmtId="0" fontId="21" fillId="36" borderId="0" xfId="42" applyFont="1" applyFill="1"/>
    <xf numFmtId="0" fontId="21" fillId="0" borderId="0" xfId="42" applyFont="1"/>
    <xf numFmtId="11" fontId="21" fillId="0" borderId="0" xfId="42" applyNumberFormat="1" applyFont="1"/>
    <xf numFmtId="0" fontId="21" fillId="37" borderId="0" xfId="42" applyFont="1" applyFill="1"/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Standard 2" xfId="42" xr:uid="{311D2727-8D4C-9144-89AC-CA589ABF22ED}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41"/>
  <sheetViews>
    <sheetView tabSelected="1" workbookViewId="0">
      <pane ySplit="1" topLeftCell="A2" activePane="bottomLeft" state="frozen"/>
      <selection pane="bottomLeft"/>
    </sheetView>
  </sheetViews>
  <sheetFormatPr baseColWidth="10" defaultRowHeight="15" x14ac:dyDescent="0.2"/>
  <cols>
    <col min="5" max="5" width="14.33203125" bestFit="1" customWidth="1"/>
    <col min="6" max="6" width="16.83203125" bestFit="1" customWidth="1"/>
    <col min="7" max="7" width="16.83203125" customWidth="1"/>
    <col min="9" max="9" width="10.83203125" style="2"/>
    <col min="27" max="27" width="43.1640625" customWidth="1"/>
    <col min="28" max="28" width="11.5" style="3"/>
  </cols>
  <sheetData>
    <row r="1" spans="1:28" s="1" customFormat="1" x14ac:dyDescent="0.2">
      <c r="A1" s="5" t="s">
        <v>611</v>
      </c>
      <c r="B1" s="5" t="s">
        <v>612</v>
      </c>
      <c r="C1" s="5" t="s">
        <v>613</v>
      </c>
      <c r="D1" s="5" t="s">
        <v>614</v>
      </c>
      <c r="E1" s="5" t="s">
        <v>615</v>
      </c>
      <c r="F1" s="5" t="s">
        <v>624</v>
      </c>
      <c r="G1" s="5" t="s">
        <v>625</v>
      </c>
      <c r="H1" s="5" t="s">
        <v>627</v>
      </c>
      <c r="I1" s="6" t="s">
        <v>626</v>
      </c>
      <c r="J1" s="5" t="s">
        <v>0</v>
      </c>
      <c r="K1" s="5" t="s">
        <v>1</v>
      </c>
      <c r="L1" s="5" t="s">
        <v>2</v>
      </c>
      <c r="M1" s="5" t="s">
        <v>3</v>
      </c>
      <c r="N1" s="5" t="s">
        <v>4</v>
      </c>
      <c r="O1" s="5" t="s">
        <v>5</v>
      </c>
      <c r="P1" s="5" t="s">
        <v>6</v>
      </c>
      <c r="Q1" s="5" t="s">
        <v>7</v>
      </c>
      <c r="R1" s="5" t="s">
        <v>8</v>
      </c>
      <c r="S1" s="5" t="s">
        <v>9</v>
      </c>
      <c r="T1" s="5" t="s">
        <v>10</v>
      </c>
      <c r="U1" s="5" t="s">
        <v>11</v>
      </c>
      <c r="V1" s="5" t="s">
        <v>12</v>
      </c>
      <c r="W1" s="5" t="s">
        <v>13</v>
      </c>
      <c r="X1" s="5" t="s">
        <v>14</v>
      </c>
      <c r="Y1" s="5" t="s">
        <v>15</v>
      </c>
      <c r="Z1" s="5" t="s">
        <v>16</v>
      </c>
      <c r="AA1" s="5" t="s">
        <v>17</v>
      </c>
      <c r="AB1" s="7" t="s">
        <v>18</v>
      </c>
    </row>
    <row r="2" spans="1:28" s="2" customFormat="1" x14ac:dyDescent="0.2">
      <c r="A2" s="8">
        <v>3.5098223686218302</v>
      </c>
      <c r="B2" s="8">
        <v>3.31132864952087</v>
      </c>
      <c r="C2" s="8">
        <v>5.1791129112243697</v>
      </c>
      <c r="D2" s="8">
        <v>3.7903993129730198</v>
      </c>
      <c r="E2" s="8">
        <v>3.65692114830017</v>
      </c>
      <c r="F2" s="8">
        <f t="shared" ref="F2:F33" si="0">AVERAGE(A2:D2)</f>
        <v>3.947665810585022</v>
      </c>
      <c r="G2" s="8">
        <f t="shared" ref="G2:G33" si="1">COUNT(A2:D2)</f>
        <v>4</v>
      </c>
      <c r="H2" s="8">
        <v>4</v>
      </c>
      <c r="I2" s="8">
        <f t="shared" ref="I2:I33" si="2">_xlfn.STDEV.S(A2:D2)</f>
        <v>0.84416163048821724</v>
      </c>
      <c r="J2" s="8"/>
      <c r="K2" s="8" t="s">
        <v>29</v>
      </c>
      <c r="L2" s="8">
        <v>8</v>
      </c>
      <c r="M2" s="8">
        <v>8</v>
      </c>
      <c r="N2" s="8">
        <v>8</v>
      </c>
      <c r="O2" s="8">
        <v>98.2</v>
      </c>
      <c r="P2" s="8">
        <v>98.2</v>
      </c>
      <c r="Q2" s="8">
        <v>98.2</v>
      </c>
      <c r="R2" s="8">
        <v>11.776999999999999</v>
      </c>
      <c r="S2" s="8">
        <v>0</v>
      </c>
      <c r="T2" s="8">
        <v>323.31</v>
      </c>
      <c r="U2" s="8">
        <v>36.599317693162199</v>
      </c>
      <c r="V2" s="8">
        <v>24606000000</v>
      </c>
      <c r="W2" s="8">
        <v>79504000000</v>
      </c>
      <c r="X2" s="8">
        <v>7.3370210940663597E-3</v>
      </c>
      <c r="Y2" s="8" t="s">
        <v>495</v>
      </c>
      <c r="Z2" s="8" t="s">
        <v>495</v>
      </c>
      <c r="AA2" s="8" t="s">
        <v>496</v>
      </c>
      <c r="AB2" s="9" t="s">
        <v>617</v>
      </c>
    </row>
    <row r="3" spans="1:28" x14ac:dyDescent="0.2">
      <c r="A3">
        <v>3.9381916522979701</v>
      </c>
      <c r="B3">
        <v>4.1210980415344203</v>
      </c>
      <c r="C3">
        <v>-9.2339133843779599E-3</v>
      </c>
      <c r="D3">
        <v>4.4903101921081499</v>
      </c>
      <c r="E3">
        <v>4.0325417518615696</v>
      </c>
      <c r="F3">
        <f t="shared" si="0"/>
        <v>3.1350914931390408</v>
      </c>
      <c r="G3">
        <f t="shared" si="1"/>
        <v>4</v>
      </c>
      <c r="H3">
        <v>3</v>
      </c>
      <c r="I3">
        <f t="shared" si="2"/>
        <v>2.1087578305141204</v>
      </c>
      <c r="K3" t="s">
        <v>29</v>
      </c>
      <c r="L3">
        <v>44</v>
      </c>
      <c r="M3">
        <v>44</v>
      </c>
      <c r="N3">
        <v>44</v>
      </c>
      <c r="O3">
        <v>69.400000000000006</v>
      </c>
      <c r="P3">
        <v>69.400000000000006</v>
      </c>
      <c r="Q3">
        <v>69.400000000000006</v>
      </c>
      <c r="R3">
        <v>72.683000000000007</v>
      </c>
      <c r="S3">
        <v>0</v>
      </c>
      <c r="T3">
        <v>323.31</v>
      </c>
      <c r="U3">
        <v>38.772211283088303</v>
      </c>
      <c r="V3">
        <v>115610000000</v>
      </c>
      <c r="W3">
        <v>353850000000</v>
      </c>
      <c r="X3">
        <v>2.8480887073445899E-3</v>
      </c>
      <c r="Y3" t="s">
        <v>52</v>
      </c>
      <c r="Z3" t="s">
        <v>52</v>
      </c>
      <c r="AA3" t="s">
        <v>53</v>
      </c>
      <c r="AB3" s="3" t="s">
        <v>54</v>
      </c>
    </row>
    <row r="4" spans="1:28" x14ac:dyDescent="0.2">
      <c r="A4">
        <v>4.2796196937561</v>
      </c>
      <c r="B4">
        <v>4.0172090530395499</v>
      </c>
      <c r="C4">
        <v>-5.7406660169363001E-2</v>
      </c>
      <c r="D4" t="s">
        <v>19</v>
      </c>
      <c r="E4">
        <v>4.0172090530395499</v>
      </c>
      <c r="F4">
        <f t="shared" si="0"/>
        <v>2.7464740288754292</v>
      </c>
      <c r="G4">
        <f t="shared" si="1"/>
        <v>3</v>
      </c>
      <c r="H4">
        <v>2</v>
      </c>
      <c r="I4">
        <f t="shared" si="2"/>
        <v>2.4317740488970263</v>
      </c>
      <c r="K4" t="s">
        <v>29</v>
      </c>
      <c r="L4">
        <v>19</v>
      </c>
      <c r="M4">
        <v>19</v>
      </c>
      <c r="N4">
        <v>19</v>
      </c>
      <c r="O4">
        <v>75.099999999999994</v>
      </c>
      <c r="P4">
        <v>75.099999999999994</v>
      </c>
      <c r="Q4">
        <v>75.099999999999994</v>
      </c>
      <c r="R4">
        <v>41.036000000000001</v>
      </c>
      <c r="S4">
        <v>0</v>
      </c>
      <c r="T4">
        <v>323.31</v>
      </c>
      <c r="U4">
        <v>34.141174238467698</v>
      </c>
      <c r="V4">
        <v>3128900000</v>
      </c>
      <c r="W4">
        <v>15817000000</v>
      </c>
      <c r="X4">
        <v>2.9651667072439799E-3</v>
      </c>
      <c r="Y4" t="s">
        <v>480</v>
      </c>
      <c r="Z4" t="s">
        <v>480</v>
      </c>
      <c r="AA4" t="s">
        <v>481</v>
      </c>
      <c r="AB4" s="3" t="s">
        <v>482</v>
      </c>
    </row>
    <row r="5" spans="1:28" s="2" customFormat="1" x14ac:dyDescent="0.2">
      <c r="A5">
        <v>3.8422749042511</v>
      </c>
      <c r="B5">
        <v>3.75819659233093</v>
      </c>
      <c r="C5">
        <v>-5.0801295787096003E-2</v>
      </c>
      <c r="D5">
        <v>3.34750151634216</v>
      </c>
      <c r="E5">
        <v>3.5674142837524401</v>
      </c>
      <c r="F5">
        <f t="shared" si="0"/>
        <v>2.7242929292842732</v>
      </c>
      <c r="G5">
        <f t="shared" si="1"/>
        <v>4</v>
      </c>
      <c r="H5">
        <v>3</v>
      </c>
      <c r="I5">
        <f t="shared" si="2"/>
        <v>1.8626484175155169</v>
      </c>
      <c r="J5"/>
      <c r="K5" t="s">
        <v>29</v>
      </c>
      <c r="L5">
        <v>15</v>
      </c>
      <c r="M5">
        <v>15</v>
      </c>
      <c r="N5">
        <v>15</v>
      </c>
      <c r="O5">
        <v>77.5</v>
      </c>
      <c r="P5">
        <v>77.5</v>
      </c>
      <c r="Q5">
        <v>77.5</v>
      </c>
      <c r="R5">
        <v>36.723999999999997</v>
      </c>
      <c r="S5">
        <v>0</v>
      </c>
      <c r="T5">
        <v>323.31</v>
      </c>
      <c r="U5">
        <v>37.445404091998903</v>
      </c>
      <c r="V5">
        <v>40715000000</v>
      </c>
      <c r="W5">
        <v>146440000000</v>
      </c>
      <c r="X5">
        <v>9.0791920631435995E-3</v>
      </c>
      <c r="Y5" t="s">
        <v>468</v>
      </c>
      <c r="Z5" t="s">
        <v>468</v>
      </c>
      <c r="AA5" t="s">
        <v>469</v>
      </c>
      <c r="AB5" s="3" t="s">
        <v>470</v>
      </c>
    </row>
    <row r="6" spans="1:28" x14ac:dyDescent="0.2">
      <c r="A6">
        <v>4.2988047599792498</v>
      </c>
      <c r="B6">
        <v>3.89549660682678</v>
      </c>
      <c r="C6">
        <v>-6.0291938483715099E-2</v>
      </c>
      <c r="D6" t="s">
        <v>19</v>
      </c>
      <c r="E6">
        <v>3.89549660682678</v>
      </c>
      <c r="F6">
        <f t="shared" si="0"/>
        <v>2.7113364761074386</v>
      </c>
      <c r="G6">
        <f t="shared" si="1"/>
        <v>3</v>
      </c>
      <c r="H6">
        <v>2</v>
      </c>
      <c r="I6">
        <f t="shared" si="2"/>
        <v>2.4087564048750587</v>
      </c>
      <c r="K6" t="s">
        <v>29</v>
      </c>
      <c r="L6">
        <v>16</v>
      </c>
      <c r="M6">
        <v>16</v>
      </c>
      <c r="N6">
        <v>11</v>
      </c>
      <c r="O6">
        <v>66</v>
      </c>
      <c r="P6">
        <v>66</v>
      </c>
      <c r="Q6">
        <v>40.1</v>
      </c>
      <c r="R6">
        <v>29.6</v>
      </c>
      <c r="S6">
        <v>0</v>
      </c>
      <c r="T6">
        <v>159.96</v>
      </c>
      <c r="U6">
        <v>34.283198002565904</v>
      </c>
      <c r="V6">
        <v>3865300000</v>
      </c>
      <c r="W6">
        <v>17041000000</v>
      </c>
      <c r="X6">
        <v>4.06210816676068E-3</v>
      </c>
      <c r="Y6" t="s">
        <v>601</v>
      </c>
      <c r="Z6" t="s">
        <v>602</v>
      </c>
      <c r="AA6" t="s">
        <v>603</v>
      </c>
      <c r="AB6" s="3" t="s">
        <v>604</v>
      </c>
    </row>
    <row r="7" spans="1:28" x14ac:dyDescent="0.2">
      <c r="A7">
        <v>4.4758629798889196</v>
      </c>
      <c r="B7">
        <v>3.6211729049682599</v>
      </c>
      <c r="C7">
        <v>-6.41179159283638E-2</v>
      </c>
      <c r="D7" t="s">
        <v>19</v>
      </c>
      <c r="E7">
        <v>3.6211729049682599</v>
      </c>
      <c r="F7">
        <f t="shared" si="0"/>
        <v>2.6776393229762721</v>
      </c>
      <c r="G7">
        <f t="shared" si="1"/>
        <v>3</v>
      </c>
      <c r="H7">
        <v>2</v>
      </c>
      <c r="I7">
        <f t="shared" si="2"/>
        <v>2.4125812626430743</v>
      </c>
      <c r="K7" t="s">
        <v>29</v>
      </c>
      <c r="L7">
        <v>30</v>
      </c>
      <c r="M7">
        <v>30</v>
      </c>
      <c r="N7">
        <v>30</v>
      </c>
      <c r="O7">
        <v>48.9</v>
      </c>
      <c r="P7">
        <v>48.9</v>
      </c>
      <c r="Q7">
        <v>48.9</v>
      </c>
      <c r="R7">
        <v>65.581999999999994</v>
      </c>
      <c r="S7">
        <v>0</v>
      </c>
      <c r="T7">
        <v>323.31</v>
      </c>
      <c r="U7">
        <v>34.347640345402397</v>
      </c>
      <c r="V7">
        <v>4079100000</v>
      </c>
      <c r="W7">
        <v>17782000000</v>
      </c>
      <c r="X7">
        <v>7.9932362714465501E-3</v>
      </c>
      <c r="Y7" t="s">
        <v>474</v>
      </c>
      <c r="Z7" t="s">
        <v>474</v>
      </c>
      <c r="AA7" t="s">
        <v>475</v>
      </c>
      <c r="AB7" s="3" t="s">
        <v>476</v>
      </c>
    </row>
    <row r="8" spans="1:28" x14ac:dyDescent="0.2">
      <c r="A8">
        <v>3.9521472454071001</v>
      </c>
      <c r="B8">
        <v>3.2941648960113499</v>
      </c>
      <c r="C8">
        <v>-5.0024431198835401E-2</v>
      </c>
      <c r="D8">
        <v>2.80218482017517</v>
      </c>
      <c r="E8">
        <v>3.0690455436706499</v>
      </c>
      <c r="F8">
        <f t="shared" si="0"/>
        <v>2.4996181325986964</v>
      </c>
      <c r="G8">
        <f t="shared" si="1"/>
        <v>4</v>
      </c>
      <c r="H8">
        <v>2</v>
      </c>
      <c r="I8">
        <f t="shared" si="2"/>
        <v>1.7638375951661514</v>
      </c>
      <c r="K8" t="s">
        <v>29</v>
      </c>
      <c r="L8">
        <v>22</v>
      </c>
      <c r="M8">
        <v>22</v>
      </c>
      <c r="N8">
        <v>22</v>
      </c>
      <c r="O8">
        <v>68.7</v>
      </c>
      <c r="P8">
        <v>68.7</v>
      </c>
      <c r="Q8">
        <v>68.7</v>
      </c>
      <c r="R8">
        <v>54.643000000000001</v>
      </c>
      <c r="S8">
        <v>0</v>
      </c>
      <c r="T8">
        <v>323.31</v>
      </c>
      <c r="U8">
        <v>34.625491057405199</v>
      </c>
      <c r="V8">
        <v>6528800000</v>
      </c>
      <c r="W8">
        <v>19975000000</v>
      </c>
      <c r="X8">
        <v>2.7267465145467299E-2</v>
      </c>
      <c r="Y8" t="s">
        <v>373</v>
      </c>
      <c r="Z8" t="s">
        <v>373</v>
      </c>
      <c r="AA8" t="s">
        <v>374</v>
      </c>
      <c r="AB8" s="3" t="s">
        <v>375</v>
      </c>
    </row>
    <row r="9" spans="1:28" x14ac:dyDescent="0.2">
      <c r="A9">
        <v>2.9137032032012899</v>
      </c>
      <c r="B9">
        <v>2.0013699531555198</v>
      </c>
      <c r="C9" t="s">
        <v>19</v>
      </c>
      <c r="D9" t="s">
        <v>19</v>
      </c>
      <c r="E9">
        <v>2.5284838676452601</v>
      </c>
      <c r="F9">
        <f t="shared" si="0"/>
        <v>2.4575365781784049</v>
      </c>
      <c r="G9">
        <f t="shared" si="1"/>
        <v>2</v>
      </c>
      <c r="H9">
        <v>2</v>
      </c>
      <c r="I9">
        <f t="shared" si="2"/>
        <v>0.64511702780932645</v>
      </c>
      <c r="K9" t="s">
        <v>29</v>
      </c>
      <c r="L9">
        <v>4</v>
      </c>
      <c r="M9">
        <v>4</v>
      </c>
      <c r="N9">
        <v>4</v>
      </c>
      <c r="O9">
        <v>15</v>
      </c>
      <c r="P9">
        <v>15</v>
      </c>
      <c r="Q9">
        <v>15</v>
      </c>
      <c r="R9">
        <v>35.511000000000003</v>
      </c>
      <c r="S9">
        <v>0</v>
      </c>
      <c r="T9">
        <v>14.86</v>
      </c>
      <c r="U9">
        <v>28.3179915496966</v>
      </c>
      <c r="V9">
        <v>135350000</v>
      </c>
      <c r="W9">
        <v>199280000</v>
      </c>
      <c r="X9">
        <v>1.6325239366216601E-3</v>
      </c>
      <c r="Y9" t="s">
        <v>510</v>
      </c>
      <c r="Z9" t="s">
        <v>510</v>
      </c>
      <c r="AA9" t="s">
        <v>511</v>
      </c>
      <c r="AB9" s="3" t="s">
        <v>512</v>
      </c>
    </row>
    <row r="10" spans="1:28" x14ac:dyDescent="0.2">
      <c r="A10">
        <v>3.8882074356079102</v>
      </c>
      <c r="B10">
        <v>3.4249219894409202</v>
      </c>
      <c r="C10">
        <v>5.82472756505013E-2</v>
      </c>
      <c r="D10" t="s">
        <v>19</v>
      </c>
      <c r="E10">
        <v>3.4249219894409202</v>
      </c>
      <c r="F10">
        <f t="shared" si="0"/>
        <v>2.4571255668997769</v>
      </c>
      <c r="G10">
        <f t="shared" si="1"/>
        <v>3</v>
      </c>
      <c r="H10">
        <v>2</v>
      </c>
      <c r="I10">
        <f t="shared" si="2"/>
        <v>2.0903638782106384</v>
      </c>
      <c r="K10" t="s">
        <v>29</v>
      </c>
      <c r="L10">
        <v>10</v>
      </c>
      <c r="M10">
        <v>10</v>
      </c>
      <c r="N10">
        <v>10</v>
      </c>
      <c r="O10">
        <v>66.7</v>
      </c>
      <c r="P10">
        <v>66.7</v>
      </c>
      <c r="Q10">
        <v>66.7</v>
      </c>
      <c r="R10">
        <v>26.215</v>
      </c>
      <c r="S10">
        <v>0</v>
      </c>
      <c r="T10">
        <v>323.31</v>
      </c>
      <c r="U10">
        <v>34.297549196012802</v>
      </c>
      <c r="V10">
        <v>5728200000</v>
      </c>
      <c r="W10">
        <v>15387000000</v>
      </c>
      <c r="X10">
        <v>1.26208227482931E-2</v>
      </c>
      <c r="Y10" t="s">
        <v>213</v>
      </c>
      <c r="Z10" t="s">
        <v>213</v>
      </c>
      <c r="AA10" t="s">
        <v>214</v>
      </c>
      <c r="AB10" s="3" t="s">
        <v>215</v>
      </c>
    </row>
    <row r="11" spans="1:28" x14ac:dyDescent="0.2">
      <c r="A11">
        <v>4.1303544044494602</v>
      </c>
      <c r="B11">
        <v>3.3053286075592001</v>
      </c>
      <c r="C11">
        <v>-6.9194547832012204E-2</v>
      </c>
      <c r="D11" t="s">
        <v>19</v>
      </c>
      <c r="E11">
        <v>3.3053286075592001</v>
      </c>
      <c r="F11">
        <f t="shared" si="0"/>
        <v>2.4554961547255494</v>
      </c>
      <c r="G11">
        <f t="shared" si="1"/>
        <v>3</v>
      </c>
      <c r="H11">
        <v>2</v>
      </c>
      <c r="I11">
        <f t="shared" si="2"/>
        <v>2.225020055880182</v>
      </c>
      <c r="K11" t="s">
        <v>29</v>
      </c>
      <c r="L11">
        <v>44</v>
      </c>
      <c r="M11">
        <v>44</v>
      </c>
      <c r="N11">
        <v>44</v>
      </c>
      <c r="O11">
        <v>48.1</v>
      </c>
      <c r="P11">
        <v>48.1</v>
      </c>
      <c r="Q11">
        <v>48.1</v>
      </c>
      <c r="R11">
        <v>124.04</v>
      </c>
      <c r="S11">
        <v>0</v>
      </c>
      <c r="T11">
        <v>323.31</v>
      </c>
      <c r="U11">
        <v>34.229058070485202</v>
      </c>
      <c r="V11">
        <v>5075500000</v>
      </c>
      <c r="W11">
        <v>15061000000</v>
      </c>
      <c r="X11">
        <v>1.6486136147066299E-2</v>
      </c>
      <c r="Y11" t="s">
        <v>302</v>
      </c>
      <c r="Z11" t="s">
        <v>302</v>
      </c>
      <c r="AA11" t="s">
        <v>303</v>
      </c>
      <c r="AB11" s="3" t="s">
        <v>304</v>
      </c>
    </row>
    <row r="12" spans="1:28" x14ac:dyDescent="0.2">
      <c r="A12">
        <v>3.7975318431854199</v>
      </c>
      <c r="B12">
        <v>3.5084285736084002</v>
      </c>
      <c r="C12">
        <v>-2.40030363202095E-2</v>
      </c>
      <c r="D12" t="s">
        <v>19</v>
      </c>
      <c r="E12">
        <v>3.5084285736084002</v>
      </c>
      <c r="F12">
        <f t="shared" si="0"/>
        <v>2.4273191268245369</v>
      </c>
      <c r="G12">
        <f t="shared" si="1"/>
        <v>3</v>
      </c>
      <c r="H12">
        <v>2</v>
      </c>
      <c r="I12">
        <f t="shared" si="2"/>
        <v>2.1278229333672272</v>
      </c>
      <c r="K12" t="s">
        <v>29</v>
      </c>
      <c r="L12">
        <v>22</v>
      </c>
      <c r="M12">
        <v>18</v>
      </c>
      <c r="N12">
        <v>18</v>
      </c>
      <c r="O12">
        <v>49.6</v>
      </c>
      <c r="P12">
        <v>42.5</v>
      </c>
      <c r="Q12">
        <v>42.5</v>
      </c>
      <c r="R12">
        <v>54.002000000000002</v>
      </c>
      <c r="S12">
        <v>0</v>
      </c>
      <c r="T12">
        <v>212.52</v>
      </c>
      <c r="U12">
        <v>33.499168203714802</v>
      </c>
      <c r="V12">
        <v>3097600000</v>
      </c>
      <c r="W12">
        <v>9043000000</v>
      </c>
      <c r="X12">
        <v>1.04206198137042E-2</v>
      </c>
      <c r="Y12" t="s">
        <v>580</v>
      </c>
      <c r="Z12" t="s">
        <v>580</v>
      </c>
      <c r="AA12" t="s">
        <v>581</v>
      </c>
      <c r="AB12" s="3" t="s">
        <v>582</v>
      </c>
    </row>
    <row r="13" spans="1:28" x14ac:dyDescent="0.2">
      <c r="A13">
        <v>4.4002647399902299</v>
      </c>
      <c r="B13">
        <v>0.44805517792701699</v>
      </c>
      <c r="C13" t="s">
        <v>19</v>
      </c>
      <c r="D13" t="s">
        <v>19</v>
      </c>
      <c r="E13">
        <v>3.49058294296265</v>
      </c>
      <c r="F13">
        <f t="shared" si="0"/>
        <v>2.4241599589586236</v>
      </c>
      <c r="G13">
        <f t="shared" si="1"/>
        <v>2</v>
      </c>
      <c r="H13">
        <v>1</v>
      </c>
      <c r="I13">
        <f t="shared" si="2"/>
        <v>2.794634182005213</v>
      </c>
      <c r="K13" t="s">
        <v>29</v>
      </c>
      <c r="L13">
        <v>2</v>
      </c>
      <c r="M13">
        <v>2</v>
      </c>
      <c r="N13">
        <v>2</v>
      </c>
      <c r="O13">
        <v>4.0999999999999996</v>
      </c>
      <c r="P13">
        <v>4.0999999999999996</v>
      </c>
      <c r="Q13">
        <v>4.0999999999999996</v>
      </c>
      <c r="R13">
        <v>111.63</v>
      </c>
      <c r="S13">
        <v>9.4836999999999994E-3</v>
      </c>
      <c r="T13">
        <v>2.1341000000000001</v>
      </c>
      <c r="U13">
        <v>29.519533558206899</v>
      </c>
      <c r="V13">
        <v>49635000</v>
      </c>
      <c r="W13">
        <v>719970000</v>
      </c>
      <c r="X13" s="4">
        <v>1.0617155427224E-5</v>
      </c>
      <c r="Y13" t="s">
        <v>79</v>
      </c>
      <c r="Z13" t="s">
        <v>79</v>
      </c>
      <c r="AA13" t="s">
        <v>80</v>
      </c>
      <c r="AB13" s="3" t="s">
        <v>81</v>
      </c>
    </row>
    <row r="14" spans="1:28" x14ac:dyDescent="0.2">
      <c r="A14">
        <v>3.1698288917541499</v>
      </c>
      <c r="B14">
        <v>3.2389550209045401</v>
      </c>
      <c r="C14">
        <v>4.7817531973123599E-2</v>
      </c>
      <c r="D14">
        <v>3.2264761924743701</v>
      </c>
      <c r="E14">
        <v>3.1984305381774898</v>
      </c>
      <c r="F14">
        <f t="shared" si="0"/>
        <v>2.4207694092765459</v>
      </c>
      <c r="G14">
        <f t="shared" si="1"/>
        <v>4</v>
      </c>
      <c r="H14">
        <v>2</v>
      </c>
      <c r="I14">
        <f t="shared" si="2"/>
        <v>1.5822538603580145</v>
      </c>
      <c r="K14" t="s">
        <v>29</v>
      </c>
      <c r="L14">
        <v>19</v>
      </c>
      <c r="M14">
        <v>19</v>
      </c>
      <c r="N14">
        <v>6</v>
      </c>
      <c r="O14">
        <v>56.9</v>
      </c>
      <c r="P14">
        <v>56.9</v>
      </c>
      <c r="Q14">
        <v>20.8</v>
      </c>
      <c r="R14">
        <v>34.834000000000003</v>
      </c>
      <c r="S14">
        <v>0</v>
      </c>
      <c r="T14">
        <v>286.61</v>
      </c>
      <c r="U14">
        <v>35.224645003540097</v>
      </c>
      <c r="V14">
        <v>4643200000</v>
      </c>
      <c r="W14">
        <v>35505000000</v>
      </c>
      <c r="X14">
        <v>2.07845643944863E-2</v>
      </c>
      <c r="Y14" t="s">
        <v>237</v>
      </c>
      <c r="Z14" t="s">
        <v>237</v>
      </c>
      <c r="AA14" t="s">
        <v>238</v>
      </c>
      <c r="AB14" s="3" t="s">
        <v>239</v>
      </c>
    </row>
    <row r="15" spans="1:28" x14ac:dyDescent="0.2">
      <c r="A15">
        <v>4.0842342376709002</v>
      </c>
      <c r="B15">
        <v>3.9714055061340301</v>
      </c>
      <c r="C15">
        <v>-4.4627673923969297E-2</v>
      </c>
      <c r="D15">
        <v>1.5650329589843801</v>
      </c>
      <c r="E15">
        <v>3.2207047939300502</v>
      </c>
      <c r="F15">
        <f t="shared" si="0"/>
        <v>2.3940112572163352</v>
      </c>
      <c r="G15">
        <f t="shared" si="1"/>
        <v>4</v>
      </c>
      <c r="H15">
        <v>2</v>
      </c>
      <c r="I15">
        <f t="shared" si="2"/>
        <v>1.9982651805660496</v>
      </c>
      <c r="K15" t="s">
        <v>29</v>
      </c>
      <c r="L15">
        <v>47</v>
      </c>
      <c r="M15">
        <v>47</v>
      </c>
      <c r="N15">
        <v>47</v>
      </c>
      <c r="O15">
        <v>71.5</v>
      </c>
      <c r="P15">
        <v>71.5</v>
      </c>
      <c r="Q15">
        <v>71.5</v>
      </c>
      <c r="R15">
        <v>69.150000000000006</v>
      </c>
      <c r="S15">
        <v>0</v>
      </c>
      <c r="T15">
        <v>323.31</v>
      </c>
      <c r="U15">
        <v>36.950681447436097</v>
      </c>
      <c r="V15">
        <v>26573000000</v>
      </c>
      <c r="W15">
        <v>106250000000</v>
      </c>
      <c r="X15">
        <v>1.9815929939278401E-2</v>
      </c>
      <c r="Y15" t="s">
        <v>168</v>
      </c>
      <c r="Z15" t="s">
        <v>168</v>
      </c>
      <c r="AA15" t="s">
        <v>169</v>
      </c>
      <c r="AB15" s="3" t="s">
        <v>170</v>
      </c>
    </row>
    <row r="16" spans="1:28" x14ac:dyDescent="0.2">
      <c r="A16">
        <v>3.7936878204345699</v>
      </c>
      <c r="B16">
        <v>3.8157804012298602</v>
      </c>
      <c r="C16">
        <v>0.103531137108803</v>
      </c>
      <c r="D16">
        <v>1.80707359313965</v>
      </c>
      <c r="E16">
        <v>3.1183030605316202</v>
      </c>
      <c r="F16">
        <f t="shared" si="0"/>
        <v>2.3800182379782209</v>
      </c>
      <c r="G16">
        <f t="shared" si="1"/>
        <v>4</v>
      </c>
      <c r="H16">
        <v>2</v>
      </c>
      <c r="I16">
        <f t="shared" si="2"/>
        <v>1.7861069176901079</v>
      </c>
      <c r="K16" t="s">
        <v>29</v>
      </c>
      <c r="L16">
        <v>40</v>
      </c>
      <c r="M16">
        <v>40</v>
      </c>
      <c r="N16">
        <v>37</v>
      </c>
      <c r="O16">
        <v>48.9</v>
      </c>
      <c r="P16">
        <v>48.9</v>
      </c>
      <c r="Q16">
        <v>47.1</v>
      </c>
      <c r="R16">
        <v>103.53</v>
      </c>
      <c r="S16">
        <v>0</v>
      </c>
      <c r="T16">
        <v>323.31</v>
      </c>
      <c r="U16">
        <v>36.293375302447501</v>
      </c>
      <c r="V16">
        <v>11964000000</v>
      </c>
      <c r="W16">
        <v>72253000000</v>
      </c>
      <c r="X16">
        <v>2.4618317343454901E-2</v>
      </c>
      <c r="Y16" t="s">
        <v>288</v>
      </c>
      <c r="Z16" t="s">
        <v>288</v>
      </c>
      <c r="AA16" t="s">
        <v>289</v>
      </c>
      <c r="AB16" s="3" t="s">
        <v>290</v>
      </c>
    </row>
    <row r="17" spans="1:28" x14ac:dyDescent="0.2">
      <c r="A17">
        <v>3.6867246627807599</v>
      </c>
      <c r="B17">
        <v>2.96762990951538</v>
      </c>
      <c r="C17">
        <v>0.14743693172931699</v>
      </c>
      <c r="D17" t="s">
        <v>19</v>
      </c>
      <c r="E17">
        <v>2.96762990951538</v>
      </c>
      <c r="F17">
        <f t="shared" si="0"/>
        <v>2.2672638346751524</v>
      </c>
      <c r="G17">
        <f t="shared" si="1"/>
        <v>3</v>
      </c>
      <c r="H17">
        <v>2</v>
      </c>
      <c r="I17">
        <f t="shared" si="2"/>
        <v>1.8707014432782023</v>
      </c>
      <c r="K17" t="s">
        <v>29</v>
      </c>
      <c r="L17">
        <v>2</v>
      </c>
      <c r="M17">
        <v>2</v>
      </c>
      <c r="N17">
        <v>2</v>
      </c>
      <c r="O17">
        <v>3</v>
      </c>
      <c r="P17">
        <v>3</v>
      </c>
      <c r="Q17">
        <v>3</v>
      </c>
      <c r="R17">
        <v>50.116999999999997</v>
      </c>
      <c r="S17">
        <v>0</v>
      </c>
      <c r="T17">
        <v>23.727</v>
      </c>
      <c r="U17">
        <v>29.1038710556514</v>
      </c>
      <c r="V17">
        <v>32101000</v>
      </c>
      <c r="W17">
        <v>544850000</v>
      </c>
      <c r="X17">
        <v>1.97263804531304E-4</v>
      </c>
      <c r="Y17" t="s">
        <v>431</v>
      </c>
      <c r="Z17" t="s">
        <v>431</v>
      </c>
      <c r="AA17" t="s">
        <v>432</v>
      </c>
      <c r="AB17" s="3" t="s">
        <v>433</v>
      </c>
    </row>
    <row r="18" spans="1:28" x14ac:dyDescent="0.2">
      <c r="A18">
        <v>2.55043292045593</v>
      </c>
      <c r="B18">
        <v>2.29977226257324</v>
      </c>
      <c r="C18" t="s">
        <v>19</v>
      </c>
      <c r="D18">
        <v>1.82153391838074</v>
      </c>
      <c r="E18">
        <v>2.29977226257324</v>
      </c>
      <c r="F18">
        <f t="shared" si="0"/>
        <v>2.2239130338033033</v>
      </c>
      <c r="G18">
        <f t="shared" si="1"/>
        <v>3</v>
      </c>
      <c r="H18">
        <v>3</v>
      </c>
      <c r="I18">
        <f t="shared" si="2"/>
        <v>0.37032337996503822</v>
      </c>
      <c r="K18" t="s">
        <v>29</v>
      </c>
      <c r="L18">
        <v>9</v>
      </c>
      <c r="M18">
        <v>9</v>
      </c>
      <c r="N18">
        <v>9</v>
      </c>
      <c r="O18">
        <v>22.7</v>
      </c>
      <c r="P18">
        <v>22.7</v>
      </c>
      <c r="Q18">
        <v>22.7</v>
      </c>
      <c r="R18">
        <v>56.44</v>
      </c>
      <c r="S18">
        <v>0</v>
      </c>
      <c r="T18">
        <v>120.61</v>
      </c>
      <c r="U18">
        <v>29.4866177821314</v>
      </c>
      <c r="V18">
        <v>115830000</v>
      </c>
      <c r="W18">
        <v>636410000</v>
      </c>
      <c r="X18">
        <v>4.3460396550026002E-3</v>
      </c>
      <c r="Y18" t="s">
        <v>465</v>
      </c>
      <c r="Z18" t="s">
        <v>465</v>
      </c>
      <c r="AA18" t="s">
        <v>466</v>
      </c>
      <c r="AB18" s="3" t="s">
        <v>467</v>
      </c>
    </row>
    <row r="19" spans="1:28" x14ac:dyDescent="0.2">
      <c r="A19">
        <v>3.30416059494019</v>
      </c>
      <c r="B19">
        <v>3.49505543708801</v>
      </c>
      <c r="C19">
        <v>7.5327187776565593E-2</v>
      </c>
      <c r="D19">
        <v>1.9796009063720701</v>
      </c>
      <c r="E19">
        <v>2.78883600234985</v>
      </c>
      <c r="F19">
        <f t="shared" si="0"/>
        <v>2.213536031544209</v>
      </c>
      <c r="G19">
        <f t="shared" si="1"/>
        <v>4</v>
      </c>
      <c r="H19">
        <v>2</v>
      </c>
      <c r="I19">
        <f t="shared" si="2"/>
        <v>1.5767494651363694</v>
      </c>
      <c r="K19" t="s">
        <v>29</v>
      </c>
      <c r="L19">
        <v>22</v>
      </c>
      <c r="M19">
        <v>22</v>
      </c>
      <c r="N19">
        <v>20</v>
      </c>
      <c r="O19">
        <v>68.599999999999994</v>
      </c>
      <c r="P19">
        <v>68.599999999999994</v>
      </c>
      <c r="Q19">
        <v>62.9</v>
      </c>
      <c r="R19">
        <v>40.924999999999997</v>
      </c>
      <c r="S19">
        <v>0</v>
      </c>
      <c r="T19">
        <v>142.74</v>
      </c>
      <c r="U19">
        <v>34.503084219801998</v>
      </c>
      <c r="V19">
        <v>2086000000</v>
      </c>
      <c r="W19">
        <v>22262000000</v>
      </c>
      <c r="X19">
        <v>4.7480994883657597E-2</v>
      </c>
      <c r="Y19" t="s">
        <v>76</v>
      </c>
      <c r="Z19" t="s">
        <v>76</v>
      </c>
      <c r="AA19" t="s">
        <v>77</v>
      </c>
      <c r="AB19" s="3" t="s">
        <v>78</v>
      </c>
    </row>
    <row r="20" spans="1:28" x14ac:dyDescent="0.2">
      <c r="A20" t="s">
        <v>19</v>
      </c>
      <c r="B20">
        <v>4.41339111328125</v>
      </c>
      <c r="C20">
        <v>-9.7903244197368594E-2</v>
      </c>
      <c r="D20" t="s">
        <v>19</v>
      </c>
      <c r="E20">
        <v>3.4753046035766602</v>
      </c>
      <c r="F20">
        <f t="shared" si="0"/>
        <v>2.1577439345419407</v>
      </c>
      <c r="G20">
        <f t="shared" si="1"/>
        <v>2</v>
      </c>
      <c r="H20">
        <v>1</v>
      </c>
      <c r="I20">
        <f t="shared" si="2"/>
        <v>3.18996683210174</v>
      </c>
      <c r="K20" t="s">
        <v>29</v>
      </c>
      <c r="L20">
        <v>18</v>
      </c>
      <c r="M20">
        <v>18</v>
      </c>
      <c r="N20">
        <v>18</v>
      </c>
      <c r="O20">
        <v>34.5</v>
      </c>
      <c r="P20">
        <v>34.5</v>
      </c>
      <c r="Q20">
        <v>34.5</v>
      </c>
      <c r="R20">
        <v>82.68</v>
      </c>
      <c r="S20">
        <v>0</v>
      </c>
      <c r="T20">
        <v>122.23</v>
      </c>
      <c r="U20">
        <v>31.655016207747099</v>
      </c>
      <c r="V20">
        <v>444060000</v>
      </c>
      <c r="W20">
        <v>2937500000</v>
      </c>
      <c r="X20">
        <v>1.12488477717198E-2</v>
      </c>
      <c r="Y20" t="s">
        <v>379</v>
      </c>
      <c r="Z20" t="s">
        <v>380</v>
      </c>
      <c r="AA20" t="s">
        <v>381</v>
      </c>
      <c r="AB20" s="3" t="s">
        <v>382</v>
      </c>
    </row>
    <row r="21" spans="1:28" x14ac:dyDescent="0.2">
      <c r="A21">
        <v>2.28439569473267</v>
      </c>
      <c r="B21">
        <v>1.165043592453</v>
      </c>
      <c r="C21" t="s">
        <v>19</v>
      </c>
      <c r="D21">
        <v>3.0212771892547599</v>
      </c>
      <c r="E21">
        <v>2.28439569473267</v>
      </c>
      <c r="F21">
        <f t="shared" si="0"/>
        <v>2.15690549214681</v>
      </c>
      <c r="G21">
        <f t="shared" si="1"/>
        <v>3</v>
      </c>
      <c r="H21">
        <v>3</v>
      </c>
      <c r="I21">
        <f t="shared" si="2"/>
        <v>0.9346609574013659</v>
      </c>
      <c r="K21" t="s">
        <v>29</v>
      </c>
      <c r="L21">
        <v>6</v>
      </c>
      <c r="M21">
        <v>6</v>
      </c>
      <c r="N21">
        <v>6</v>
      </c>
      <c r="O21">
        <v>7.2</v>
      </c>
      <c r="P21">
        <v>7.2</v>
      </c>
      <c r="Q21">
        <v>7.2</v>
      </c>
      <c r="R21">
        <v>113.29</v>
      </c>
      <c r="S21">
        <v>0</v>
      </c>
      <c r="T21">
        <v>14.298999999999999</v>
      </c>
      <c r="U21">
        <v>29.132761321782599</v>
      </c>
      <c r="V21">
        <v>234790000</v>
      </c>
      <c r="W21">
        <v>353830000</v>
      </c>
      <c r="X21">
        <v>4.6280495164562297E-3</v>
      </c>
      <c r="Y21" t="s">
        <v>456</v>
      </c>
      <c r="Z21" t="s">
        <v>456</v>
      </c>
      <c r="AA21" t="s">
        <v>457</v>
      </c>
      <c r="AB21" s="3" t="s">
        <v>458</v>
      </c>
    </row>
    <row r="22" spans="1:28" x14ac:dyDescent="0.2">
      <c r="A22">
        <v>4.4343614578247097</v>
      </c>
      <c r="B22" t="s">
        <v>19</v>
      </c>
      <c r="C22">
        <v>-0.12866097688674899</v>
      </c>
      <c r="D22" t="s">
        <v>19</v>
      </c>
      <c r="E22">
        <v>3.4941391944885298</v>
      </c>
      <c r="F22">
        <f t="shared" si="0"/>
        <v>2.1528502404689802</v>
      </c>
      <c r="G22">
        <f t="shared" si="1"/>
        <v>2</v>
      </c>
      <c r="H22">
        <v>1</v>
      </c>
      <c r="I22">
        <f t="shared" si="2"/>
        <v>3.2265441062908233</v>
      </c>
      <c r="K22" t="s">
        <v>29</v>
      </c>
      <c r="L22">
        <v>4</v>
      </c>
      <c r="M22">
        <v>4</v>
      </c>
      <c r="N22">
        <v>4</v>
      </c>
      <c r="O22">
        <v>29.3</v>
      </c>
      <c r="P22">
        <v>29.3</v>
      </c>
      <c r="Q22">
        <v>29.3</v>
      </c>
      <c r="R22">
        <v>20.065999999999999</v>
      </c>
      <c r="S22">
        <v>0</v>
      </c>
      <c r="T22">
        <v>77.631</v>
      </c>
      <c r="U22">
        <v>30.9338210210556</v>
      </c>
      <c r="V22">
        <v>573400000</v>
      </c>
      <c r="W22">
        <v>1477800000</v>
      </c>
      <c r="X22">
        <v>1.0771014104444801E-2</v>
      </c>
      <c r="Y22" t="s">
        <v>513</v>
      </c>
      <c r="Z22" t="s">
        <v>513</v>
      </c>
      <c r="AA22" t="s">
        <v>514</v>
      </c>
      <c r="AB22" s="3" t="s">
        <v>515</v>
      </c>
    </row>
    <row r="23" spans="1:28" x14ac:dyDescent="0.2">
      <c r="A23">
        <v>3.5348086357116699</v>
      </c>
      <c r="B23">
        <v>2.8002476692199698</v>
      </c>
      <c r="C23">
        <v>7.4505396187305506E-2</v>
      </c>
      <c r="D23" t="s">
        <v>19</v>
      </c>
      <c r="E23">
        <v>2.8002476692199698</v>
      </c>
      <c r="F23">
        <f t="shared" si="0"/>
        <v>2.1365205670396485</v>
      </c>
      <c r="G23">
        <f t="shared" si="1"/>
        <v>3</v>
      </c>
      <c r="H23">
        <v>2</v>
      </c>
      <c r="I23">
        <f t="shared" si="2"/>
        <v>1.8231360006845942</v>
      </c>
      <c r="K23" t="s">
        <v>29</v>
      </c>
      <c r="L23">
        <v>69</v>
      </c>
      <c r="M23">
        <v>69</v>
      </c>
      <c r="N23">
        <v>62</v>
      </c>
      <c r="O23">
        <v>51.9</v>
      </c>
      <c r="P23">
        <v>51.9</v>
      </c>
      <c r="Q23">
        <v>47</v>
      </c>
      <c r="R23">
        <v>158.16999999999999</v>
      </c>
      <c r="S23">
        <v>0</v>
      </c>
      <c r="T23">
        <v>323.31</v>
      </c>
      <c r="U23">
        <v>33.8107688872716</v>
      </c>
      <c r="V23">
        <v>2830700000</v>
      </c>
      <c r="W23">
        <v>12238000000</v>
      </c>
      <c r="X23">
        <v>4.6461610145298898E-2</v>
      </c>
      <c r="Y23" t="s">
        <v>333</v>
      </c>
      <c r="Z23" t="s">
        <v>333</v>
      </c>
      <c r="AA23" t="s">
        <v>334</v>
      </c>
      <c r="AB23" s="3" t="s">
        <v>335</v>
      </c>
    </row>
    <row r="24" spans="1:28" x14ac:dyDescent="0.2">
      <c r="A24">
        <v>3.3188807964325</v>
      </c>
      <c r="B24">
        <v>2.9744191169738801</v>
      </c>
      <c r="C24">
        <v>9.2072054743766799E-2</v>
      </c>
      <c r="D24" t="s">
        <v>19</v>
      </c>
      <c r="E24">
        <v>2.9744191169738801</v>
      </c>
      <c r="F24">
        <f t="shared" si="0"/>
        <v>2.1284573227167156</v>
      </c>
      <c r="G24">
        <f t="shared" si="1"/>
        <v>3</v>
      </c>
      <c r="H24">
        <v>2</v>
      </c>
      <c r="I24">
        <f t="shared" si="2"/>
        <v>1.7719515179222052</v>
      </c>
      <c r="K24" t="s">
        <v>29</v>
      </c>
      <c r="L24">
        <v>18</v>
      </c>
      <c r="M24">
        <v>18</v>
      </c>
      <c r="N24">
        <v>18</v>
      </c>
      <c r="O24">
        <v>43</v>
      </c>
      <c r="P24">
        <v>43</v>
      </c>
      <c r="Q24">
        <v>43</v>
      </c>
      <c r="R24">
        <v>37.404000000000003</v>
      </c>
      <c r="S24">
        <v>0</v>
      </c>
      <c r="T24">
        <v>323.31</v>
      </c>
      <c r="U24">
        <v>32.714791925905899</v>
      </c>
      <c r="V24">
        <v>466600000</v>
      </c>
      <c r="W24">
        <v>6582500000</v>
      </c>
      <c r="X24">
        <v>3.3051717163978402E-2</v>
      </c>
      <c r="Y24" t="s">
        <v>106</v>
      </c>
      <c r="Z24" t="s">
        <v>106</v>
      </c>
      <c r="AA24" t="s">
        <v>107</v>
      </c>
      <c r="AB24" s="3" t="s">
        <v>108</v>
      </c>
    </row>
    <row r="25" spans="1:28" x14ac:dyDescent="0.2">
      <c r="A25">
        <v>2.8653249740600599</v>
      </c>
      <c r="B25">
        <v>2.22234082221985</v>
      </c>
      <c r="C25">
        <v>0.89266306161880504</v>
      </c>
      <c r="D25">
        <v>2.4022448062896702</v>
      </c>
      <c r="E25">
        <v>2.3150954246521001</v>
      </c>
      <c r="F25">
        <f t="shared" si="0"/>
        <v>2.0956434160470963</v>
      </c>
      <c r="G25">
        <f t="shared" si="1"/>
        <v>4</v>
      </c>
      <c r="H25">
        <v>3</v>
      </c>
      <c r="I25">
        <f t="shared" si="2"/>
        <v>0.84648844826047231</v>
      </c>
      <c r="K25" t="s">
        <v>29</v>
      </c>
      <c r="L25">
        <v>3</v>
      </c>
      <c r="M25">
        <v>3</v>
      </c>
      <c r="N25">
        <v>3</v>
      </c>
      <c r="O25">
        <v>9.8000000000000007</v>
      </c>
      <c r="P25">
        <v>9.8000000000000007</v>
      </c>
      <c r="Q25">
        <v>9.8000000000000007</v>
      </c>
      <c r="R25">
        <v>59.572000000000003</v>
      </c>
      <c r="S25">
        <v>0</v>
      </c>
      <c r="T25">
        <v>34.552999999999997</v>
      </c>
      <c r="U25">
        <v>30.201396550459801</v>
      </c>
      <c r="V25">
        <v>493370000</v>
      </c>
      <c r="W25">
        <v>741230000</v>
      </c>
      <c r="X25">
        <v>4.0805970814338901E-3</v>
      </c>
      <c r="Y25" t="s">
        <v>186</v>
      </c>
      <c r="Z25" t="s">
        <v>186</v>
      </c>
      <c r="AA25" t="s">
        <v>187</v>
      </c>
      <c r="AB25" s="3" t="s">
        <v>188</v>
      </c>
    </row>
    <row r="26" spans="1:28" x14ac:dyDescent="0.2">
      <c r="A26">
        <v>1.6493855714798</v>
      </c>
      <c r="B26">
        <v>2.5120751857757599</v>
      </c>
      <c r="C26" t="s">
        <v>19</v>
      </c>
      <c r="D26" t="s">
        <v>19</v>
      </c>
      <c r="E26">
        <v>2.1442749500274698</v>
      </c>
      <c r="F26">
        <f t="shared" si="0"/>
        <v>2.0807303786277798</v>
      </c>
      <c r="G26">
        <f t="shared" si="1"/>
        <v>2</v>
      </c>
      <c r="H26">
        <v>2</v>
      </c>
      <c r="I26">
        <f t="shared" si="2"/>
        <v>0.61001367632788306</v>
      </c>
      <c r="K26" t="s">
        <v>29</v>
      </c>
      <c r="L26">
        <v>9</v>
      </c>
      <c r="M26">
        <v>9</v>
      </c>
      <c r="N26">
        <v>9</v>
      </c>
      <c r="O26">
        <v>25.6</v>
      </c>
      <c r="P26">
        <v>25.6</v>
      </c>
      <c r="Q26">
        <v>25.6</v>
      </c>
      <c r="R26">
        <v>52.488</v>
      </c>
      <c r="S26">
        <v>0</v>
      </c>
      <c r="T26">
        <v>45.154000000000003</v>
      </c>
      <c r="U26">
        <v>30.2540601069216</v>
      </c>
      <c r="V26">
        <v>198310000</v>
      </c>
      <c r="W26">
        <v>1082200000</v>
      </c>
      <c r="X26">
        <v>8.0686224301361204E-3</v>
      </c>
      <c r="Y26" t="s">
        <v>444</v>
      </c>
      <c r="Z26" t="s">
        <v>444</v>
      </c>
      <c r="AA26" t="s">
        <v>445</v>
      </c>
      <c r="AB26" s="3" t="s">
        <v>446</v>
      </c>
    </row>
    <row r="27" spans="1:28" x14ac:dyDescent="0.2">
      <c r="A27" t="s">
        <v>19</v>
      </c>
      <c r="B27">
        <v>3.7854459285736102</v>
      </c>
      <c r="C27">
        <v>0.19396097958087899</v>
      </c>
      <c r="D27" t="s">
        <v>19</v>
      </c>
      <c r="E27">
        <v>2.9004223346710201</v>
      </c>
      <c r="F27">
        <f t="shared" si="0"/>
        <v>1.9897034540772447</v>
      </c>
      <c r="G27">
        <f t="shared" si="1"/>
        <v>2</v>
      </c>
      <c r="H27">
        <v>1</v>
      </c>
      <c r="I27">
        <f t="shared" si="2"/>
        <v>2.5395633619621818</v>
      </c>
      <c r="K27" t="s">
        <v>29</v>
      </c>
      <c r="L27">
        <v>6</v>
      </c>
      <c r="M27">
        <v>6</v>
      </c>
      <c r="N27">
        <v>6</v>
      </c>
      <c r="O27">
        <v>35.9</v>
      </c>
      <c r="P27">
        <v>35.9</v>
      </c>
      <c r="Q27">
        <v>35.9</v>
      </c>
      <c r="R27">
        <v>16.385999999999999</v>
      </c>
      <c r="S27">
        <v>0</v>
      </c>
      <c r="T27">
        <v>12.88</v>
      </c>
      <c r="U27">
        <v>30.9295947851238</v>
      </c>
      <c r="V27">
        <v>224360000</v>
      </c>
      <c r="W27">
        <v>1820900000</v>
      </c>
      <c r="X27">
        <v>3.8278789000887999E-2</v>
      </c>
      <c r="Y27" t="s">
        <v>308</v>
      </c>
      <c r="Z27" t="s">
        <v>308</v>
      </c>
      <c r="AA27" t="s">
        <v>309</v>
      </c>
      <c r="AB27" s="3" t="s">
        <v>310</v>
      </c>
    </row>
    <row r="28" spans="1:28" x14ac:dyDescent="0.2">
      <c r="A28" t="s">
        <v>19</v>
      </c>
      <c r="B28">
        <v>3.9171452522277801</v>
      </c>
      <c r="C28">
        <v>5.1859289407730103E-2</v>
      </c>
      <c r="D28" t="s">
        <v>19</v>
      </c>
      <c r="E28">
        <v>3.0128905773162802</v>
      </c>
      <c r="F28">
        <f t="shared" si="0"/>
        <v>1.9845022708177551</v>
      </c>
      <c r="G28">
        <f t="shared" si="1"/>
        <v>2</v>
      </c>
      <c r="H28">
        <v>1</v>
      </c>
      <c r="I28">
        <f t="shared" si="2"/>
        <v>2.7331699155352305</v>
      </c>
      <c r="K28" t="s">
        <v>29</v>
      </c>
      <c r="L28">
        <v>17</v>
      </c>
      <c r="M28">
        <v>8</v>
      </c>
      <c r="N28">
        <v>7</v>
      </c>
      <c r="O28">
        <v>54.7</v>
      </c>
      <c r="P28">
        <v>31.8</v>
      </c>
      <c r="Q28">
        <v>27.7</v>
      </c>
      <c r="R28">
        <v>34.768999999999998</v>
      </c>
      <c r="S28">
        <v>0</v>
      </c>
      <c r="T28">
        <v>133.69</v>
      </c>
      <c r="U28">
        <v>32.007415365324697</v>
      </c>
      <c r="V28">
        <v>311190000</v>
      </c>
      <c r="W28">
        <v>4005900000</v>
      </c>
      <c r="X28">
        <v>3.0584295126440699E-2</v>
      </c>
      <c r="Y28" t="s">
        <v>146</v>
      </c>
      <c r="Z28" t="s">
        <v>146</v>
      </c>
      <c r="AA28" t="s">
        <v>147</v>
      </c>
      <c r="AB28" s="3" t="s">
        <v>148</v>
      </c>
    </row>
    <row r="29" spans="1:28" x14ac:dyDescent="0.2">
      <c r="A29" t="s">
        <v>19</v>
      </c>
      <c r="B29">
        <v>3.0471022129058798</v>
      </c>
      <c r="C29">
        <v>0.87609452009201105</v>
      </c>
      <c r="D29" t="s">
        <v>19</v>
      </c>
      <c r="E29">
        <v>2.3364119529724099</v>
      </c>
      <c r="F29">
        <f t="shared" si="0"/>
        <v>1.9615983664989454</v>
      </c>
      <c r="G29">
        <f t="shared" si="1"/>
        <v>2</v>
      </c>
      <c r="H29">
        <v>1</v>
      </c>
      <c r="I29">
        <f t="shared" si="2"/>
        <v>1.535134261596848</v>
      </c>
      <c r="K29" t="s">
        <v>29</v>
      </c>
      <c r="L29">
        <v>7</v>
      </c>
      <c r="M29">
        <v>7</v>
      </c>
      <c r="N29">
        <v>7</v>
      </c>
      <c r="O29">
        <v>5.6</v>
      </c>
      <c r="P29">
        <v>5.6</v>
      </c>
      <c r="Q29">
        <v>5.6</v>
      </c>
      <c r="R29">
        <v>210.51</v>
      </c>
      <c r="S29">
        <v>0</v>
      </c>
      <c r="T29">
        <v>14.597</v>
      </c>
      <c r="U29">
        <v>28.999594407901501</v>
      </c>
      <c r="V29">
        <v>48624000</v>
      </c>
      <c r="W29">
        <v>488100000</v>
      </c>
      <c r="X29">
        <v>3.73578422950188E-3</v>
      </c>
      <c r="Y29" t="s">
        <v>559</v>
      </c>
      <c r="Z29" t="s">
        <v>559</v>
      </c>
      <c r="AA29" t="s">
        <v>560</v>
      </c>
      <c r="AB29" s="3" t="s">
        <v>561</v>
      </c>
    </row>
    <row r="30" spans="1:28" x14ac:dyDescent="0.2">
      <c r="A30">
        <v>2.5792284011840798</v>
      </c>
      <c r="B30" t="s">
        <v>19</v>
      </c>
      <c r="C30" t="s">
        <v>19</v>
      </c>
      <c r="D30">
        <v>1.1432135105133101</v>
      </c>
      <c r="E30">
        <v>2.0329692363739</v>
      </c>
      <c r="F30">
        <f t="shared" si="0"/>
        <v>1.861220955848695</v>
      </c>
      <c r="G30">
        <f t="shared" si="1"/>
        <v>2</v>
      </c>
      <c r="H30">
        <v>1</v>
      </c>
      <c r="I30">
        <f t="shared" si="2"/>
        <v>1.0154158670781599</v>
      </c>
      <c r="K30" t="s">
        <v>29</v>
      </c>
      <c r="L30">
        <v>12</v>
      </c>
      <c r="M30">
        <v>12</v>
      </c>
      <c r="N30">
        <v>12</v>
      </c>
      <c r="O30">
        <v>13.8</v>
      </c>
      <c r="P30">
        <v>13.8</v>
      </c>
      <c r="Q30">
        <v>13.8</v>
      </c>
      <c r="R30">
        <v>150.07</v>
      </c>
      <c r="S30">
        <v>0</v>
      </c>
      <c r="T30">
        <v>83.084000000000003</v>
      </c>
      <c r="U30">
        <v>29.281380550343201</v>
      </c>
      <c r="V30">
        <v>90976000</v>
      </c>
      <c r="W30">
        <v>561510000</v>
      </c>
      <c r="X30">
        <v>1.2276728461674401E-2</v>
      </c>
      <c r="Y30" t="s">
        <v>407</v>
      </c>
      <c r="Z30" t="s">
        <v>407</v>
      </c>
      <c r="AA30" t="s">
        <v>408</v>
      </c>
      <c r="AB30" s="3" t="s">
        <v>409</v>
      </c>
    </row>
    <row r="31" spans="1:28" x14ac:dyDescent="0.2">
      <c r="A31" t="s">
        <v>19</v>
      </c>
      <c r="B31">
        <v>0.88448065519332897</v>
      </c>
      <c r="C31" t="s">
        <v>19</v>
      </c>
      <c r="D31">
        <v>2.73082327842712</v>
      </c>
      <c r="E31">
        <v>2.0848200321197501</v>
      </c>
      <c r="F31">
        <f t="shared" si="0"/>
        <v>1.8076519668102244</v>
      </c>
      <c r="G31">
        <f t="shared" si="1"/>
        <v>2</v>
      </c>
      <c r="H31">
        <v>1</v>
      </c>
      <c r="I31">
        <f t="shared" si="2"/>
        <v>1.3055613892823725</v>
      </c>
      <c r="K31" t="s">
        <v>29</v>
      </c>
      <c r="L31">
        <v>7</v>
      </c>
      <c r="M31">
        <v>7</v>
      </c>
      <c r="N31">
        <v>7</v>
      </c>
      <c r="O31">
        <v>5</v>
      </c>
      <c r="P31">
        <v>5</v>
      </c>
      <c r="Q31">
        <v>5</v>
      </c>
      <c r="R31">
        <v>181.79</v>
      </c>
      <c r="S31">
        <v>0</v>
      </c>
      <c r="T31">
        <v>12.291</v>
      </c>
      <c r="U31">
        <v>28.543994793453901</v>
      </c>
      <c r="V31">
        <v>79830000</v>
      </c>
      <c r="W31">
        <v>311550000</v>
      </c>
      <c r="X31">
        <v>1.0120628949902601E-2</v>
      </c>
      <c r="Y31" t="s">
        <v>489</v>
      </c>
      <c r="Z31" t="s">
        <v>489</v>
      </c>
      <c r="AA31" t="s">
        <v>490</v>
      </c>
      <c r="AB31" s="3" t="s">
        <v>491</v>
      </c>
    </row>
    <row r="32" spans="1:28" x14ac:dyDescent="0.2">
      <c r="A32">
        <v>2.62389039993286</v>
      </c>
      <c r="B32" t="s">
        <v>19</v>
      </c>
      <c r="C32">
        <v>0.61889636516571001</v>
      </c>
      <c r="D32">
        <v>2.13264131546021</v>
      </c>
      <c r="E32">
        <v>2.13264131546021</v>
      </c>
      <c r="F32">
        <f t="shared" si="0"/>
        <v>1.7918093601862601</v>
      </c>
      <c r="G32">
        <f t="shared" si="1"/>
        <v>3</v>
      </c>
      <c r="H32">
        <v>2</v>
      </c>
      <c r="I32">
        <f t="shared" si="2"/>
        <v>1.0450478870199491</v>
      </c>
      <c r="K32" t="s">
        <v>29</v>
      </c>
      <c r="L32">
        <v>12</v>
      </c>
      <c r="M32">
        <v>12</v>
      </c>
      <c r="N32">
        <v>12</v>
      </c>
      <c r="O32">
        <v>16.8</v>
      </c>
      <c r="P32">
        <v>16.8</v>
      </c>
      <c r="Q32">
        <v>16.8</v>
      </c>
      <c r="R32">
        <v>115.96</v>
      </c>
      <c r="S32">
        <v>0</v>
      </c>
      <c r="T32">
        <v>192.39</v>
      </c>
      <c r="U32">
        <v>29.688975247514701</v>
      </c>
      <c r="V32">
        <v>376990000</v>
      </c>
      <c r="W32">
        <v>488520000</v>
      </c>
      <c r="X32">
        <v>8.4380691239835399E-3</v>
      </c>
      <c r="Y32" t="s">
        <v>453</v>
      </c>
      <c r="Z32" t="s">
        <v>453</v>
      </c>
      <c r="AA32" t="s">
        <v>454</v>
      </c>
      <c r="AB32" s="3" t="s">
        <v>455</v>
      </c>
    </row>
    <row r="33" spans="1:28" x14ac:dyDescent="0.2">
      <c r="A33" t="s">
        <v>19</v>
      </c>
      <c r="B33">
        <v>2.39840507507324</v>
      </c>
      <c r="C33">
        <v>1.16369187831879</v>
      </c>
      <c r="D33" t="s">
        <v>19</v>
      </c>
      <c r="E33">
        <v>1.9092930555343599</v>
      </c>
      <c r="F33">
        <f t="shared" si="0"/>
        <v>1.7810484766960148</v>
      </c>
      <c r="G33">
        <f t="shared" si="1"/>
        <v>2</v>
      </c>
      <c r="H33">
        <v>2</v>
      </c>
      <c r="I33">
        <f t="shared" si="2"/>
        <v>0.8730740742455918</v>
      </c>
      <c r="K33" t="s">
        <v>29</v>
      </c>
      <c r="L33">
        <v>7</v>
      </c>
      <c r="M33">
        <v>7</v>
      </c>
      <c r="N33">
        <v>7</v>
      </c>
      <c r="O33">
        <v>26</v>
      </c>
      <c r="P33">
        <v>26</v>
      </c>
      <c r="Q33">
        <v>26</v>
      </c>
      <c r="R33">
        <v>34.47</v>
      </c>
      <c r="S33">
        <v>0</v>
      </c>
      <c r="T33">
        <v>26.7</v>
      </c>
      <c r="U33">
        <v>30.1593048325784</v>
      </c>
      <c r="V33">
        <v>156530000</v>
      </c>
      <c r="W33">
        <v>1042500000</v>
      </c>
      <c r="X33">
        <v>1.9136221174574801E-2</v>
      </c>
      <c r="Y33" t="s">
        <v>500</v>
      </c>
      <c r="Z33" t="s">
        <v>501</v>
      </c>
      <c r="AA33" t="s">
        <v>502</v>
      </c>
      <c r="AB33" s="3" t="s">
        <v>503</v>
      </c>
    </row>
    <row r="34" spans="1:28" x14ac:dyDescent="0.2">
      <c r="A34">
        <v>2.3251273632049601</v>
      </c>
      <c r="B34">
        <v>1.1629834175109901</v>
      </c>
      <c r="C34" t="s">
        <v>19</v>
      </c>
      <c r="D34" t="s">
        <v>19</v>
      </c>
      <c r="E34">
        <v>1.8580406904220601</v>
      </c>
      <c r="F34">
        <f t="shared" ref="F34:F65" si="3">AVERAGE(A34:D34)</f>
        <v>1.7440553903579752</v>
      </c>
      <c r="G34">
        <f t="shared" ref="G34:G65" si="4">COUNT(A34:D34)</f>
        <v>2</v>
      </c>
      <c r="H34">
        <v>2</v>
      </c>
      <c r="I34">
        <f t="shared" ref="I34:I65" si="5">_xlfn.STDEV.S(A34:D34)</f>
        <v>0.82175986471509677</v>
      </c>
      <c r="K34" t="s">
        <v>29</v>
      </c>
      <c r="L34">
        <v>3</v>
      </c>
      <c r="M34">
        <v>3</v>
      </c>
      <c r="N34">
        <v>3</v>
      </c>
      <c r="O34">
        <v>18.100000000000001</v>
      </c>
      <c r="P34">
        <v>18.100000000000001</v>
      </c>
      <c r="Q34">
        <v>18.100000000000001</v>
      </c>
      <c r="R34">
        <v>16.46</v>
      </c>
      <c r="S34">
        <v>0</v>
      </c>
      <c r="T34">
        <v>11.685</v>
      </c>
      <c r="U34">
        <v>29.213498596279599</v>
      </c>
      <c r="V34">
        <v>94567000</v>
      </c>
      <c r="W34">
        <v>527930000</v>
      </c>
      <c r="X34">
        <v>2.2842718588816299E-2</v>
      </c>
      <c r="Y34" t="s">
        <v>43</v>
      </c>
      <c r="Z34" t="s">
        <v>43</v>
      </c>
      <c r="AA34" t="s">
        <v>44</v>
      </c>
      <c r="AB34" s="3" t="s">
        <v>45</v>
      </c>
    </row>
    <row r="35" spans="1:28" x14ac:dyDescent="0.2">
      <c r="A35">
        <v>2.5325663089752202</v>
      </c>
      <c r="B35">
        <v>1.99218833446503</v>
      </c>
      <c r="C35">
        <v>0.60321676731109597</v>
      </c>
      <c r="D35" t="s">
        <v>19</v>
      </c>
      <c r="E35">
        <v>1.99218833446503</v>
      </c>
      <c r="F35">
        <f t="shared" si="3"/>
        <v>1.7093238035837821</v>
      </c>
      <c r="G35">
        <f t="shared" si="4"/>
        <v>3</v>
      </c>
      <c r="H35">
        <v>2</v>
      </c>
      <c r="I35">
        <f t="shared" si="5"/>
        <v>0.99529225386460884</v>
      </c>
      <c r="K35" t="s">
        <v>29</v>
      </c>
      <c r="L35">
        <v>7</v>
      </c>
      <c r="M35">
        <v>7</v>
      </c>
      <c r="N35">
        <v>7</v>
      </c>
      <c r="O35">
        <v>36.200000000000003</v>
      </c>
      <c r="P35">
        <v>36.200000000000003</v>
      </c>
      <c r="Q35">
        <v>36.200000000000003</v>
      </c>
      <c r="R35">
        <v>31.62</v>
      </c>
      <c r="S35">
        <v>0</v>
      </c>
      <c r="T35">
        <v>18.574000000000002</v>
      </c>
      <c r="U35">
        <v>30.137361818721299</v>
      </c>
      <c r="V35">
        <v>177250000</v>
      </c>
      <c r="W35">
        <v>1003800000</v>
      </c>
      <c r="X35">
        <v>1.4248869637664601E-2</v>
      </c>
      <c r="Y35" t="s">
        <v>30</v>
      </c>
      <c r="Z35" t="s">
        <v>30</v>
      </c>
      <c r="AA35" t="s">
        <v>31</v>
      </c>
      <c r="AB35" s="3" t="s">
        <v>32</v>
      </c>
    </row>
    <row r="36" spans="1:28" x14ac:dyDescent="0.2">
      <c r="A36">
        <v>3.96762990951538</v>
      </c>
      <c r="B36">
        <v>4.0093469619751003</v>
      </c>
      <c r="C36">
        <v>-7.9813450574874906E-2</v>
      </c>
      <c r="D36">
        <v>-1.0830430984497099</v>
      </c>
      <c r="E36">
        <v>3.0523445606231698</v>
      </c>
      <c r="F36">
        <f t="shared" si="3"/>
        <v>1.7035300806164739</v>
      </c>
      <c r="G36">
        <f t="shared" si="4"/>
        <v>4</v>
      </c>
      <c r="H36">
        <v>2</v>
      </c>
      <c r="I36">
        <f t="shared" si="5"/>
        <v>2.6700963626875294</v>
      </c>
      <c r="K36" t="s">
        <v>29</v>
      </c>
      <c r="L36">
        <v>37</v>
      </c>
      <c r="M36">
        <v>37</v>
      </c>
      <c r="N36">
        <v>37</v>
      </c>
      <c r="O36">
        <v>57.6</v>
      </c>
      <c r="P36">
        <v>57.6</v>
      </c>
      <c r="Q36">
        <v>57.6</v>
      </c>
      <c r="R36">
        <v>88.028000000000006</v>
      </c>
      <c r="S36">
        <v>0</v>
      </c>
      <c r="T36">
        <v>323.31</v>
      </c>
      <c r="U36">
        <v>33.928218588500101</v>
      </c>
      <c r="V36">
        <v>3206900000</v>
      </c>
      <c r="W36">
        <v>13139000000</v>
      </c>
      <c r="X36">
        <v>2.8219861862462999E-2</v>
      </c>
      <c r="Y36" t="s">
        <v>363</v>
      </c>
      <c r="Z36" t="s">
        <v>364</v>
      </c>
      <c r="AA36" t="s">
        <v>365</v>
      </c>
      <c r="AB36" s="3" t="s">
        <v>366</v>
      </c>
    </row>
    <row r="37" spans="1:28" x14ac:dyDescent="0.2">
      <c r="A37" s="11">
        <v>1.7447208166122401</v>
      </c>
      <c r="B37" s="11">
        <v>2.01517653465271</v>
      </c>
      <c r="C37" s="11">
        <v>1.1893501281738299</v>
      </c>
      <c r="D37" s="11" t="s">
        <v>19</v>
      </c>
      <c r="E37" s="11">
        <v>1.7447208166122401</v>
      </c>
      <c r="F37" s="11">
        <f t="shared" si="3"/>
        <v>1.6497491598129266</v>
      </c>
      <c r="G37" s="11">
        <f t="shared" si="4"/>
        <v>3</v>
      </c>
      <c r="H37" s="11">
        <v>3</v>
      </c>
      <c r="I37" s="11">
        <f t="shared" si="5"/>
        <v>0.42102496969403064</v>
      </c>
      <c r="J37" s="11"/>
      <c r="K37" s="11" t="s">
        <v>29</v>
      </c>
      <c r="L37" s="11">
        <v>6</v>
      </c>
      <c r="M37" s="11">
        <v>5</v>
      </c>
      <c r="N37" s="11">
        <v>5</v>
      </c>
      <c r="O37" s="11">
        <v>9</v>
      </c>
      <c r="P37" s="11">
        <v>7.5</v>
      </c>
      <c r="Q37" s="11">
        <v>7.5</v>
      </c>
      <c r="R37" s="11">
        <v>86.16</v>
      </c>
      <c r="S37" s="11">
        <v>0</v>
      </c>
      <c r="T37" s="11">
        <v>77.902000000000001</v>
      </c>
      <c r="U37" s="11">
        <v>28.620028709748699</v>
      </c>
      <c r="V37" s="11">
        <v>185300000</v>
      </c>
      <c r="W37" s="11">
        <v>227260000</v>
      </c>
      <c r="X37" s="11">
        <v>3.3309459412282701E-2</v>
      </c>
      <c r="Y37" s="11" t="s">
        <v>597</v>
      </c>
      <c r="Z37" s="11" t="s">
        <v>598</v>
      </c>
      <c r="AA37" s="11" t="s">
        <v>599</v>
      </c>
      <c r="AB37" s="12" t="s">
        <v>600</v>
      </c>
    </row>
    <row r="38" spans="1:28" x14ac:dyDescent="0.2">
      <c r="A38">
        <v>1.7053587436676001</v>
      </c>
      <c r="B38">
        <v>1.5715798139572099</v>
      </c>
      <c r="C38" t="s">
        <v>19</v>
      </c>
      <c r="D38" t="s">
        <v>19</v>
      </c>
      <c r="E38">
        <v>1.64001941680908</v>
      </c>
      <c r="F38">
        <f t="shared" si="3"/>
        <v>1.6384692788124049</v>
      </c>
      <c r="G38">
        <f t="shared" si="4"/>
        <v>2</v>
      </c>
      <c r="H38">
        <v>2</v>
      </c>
      <c r="I38">
        <f t="shared" si="5"/>
        <v>9.4595988378095394E-2</v>
      </c>
      <c r="K38" t="s">
        <v>29</v>
      </c>
      <c r="L38">
        <v>4</v>
      </c>
      <c r="M38">
        <v>4</v>
      </c>
      <c r="N38">
        <v>4</v>
      </c>
      <c r="O38">
        <v>9.6999999999999993</v>
      </c>
      <c r="P38">
        <v>9.6999999999999993</v>
      </c>
      <c r="Q38">
        <v>9.6999999999999993</v>
      </c>
      <c r="R38">
        <v>55.872999999999998</v>
      </c>
      <c r="S38">
        <v>0</v>
      </c>
      <c r="T38">
        <v>17.318000000000001</v>
      </c>
      <c r="U38">
        <v>27.013930538881599</v>
      </c>
      <c r="V38">
        <v>31080000</v>
      </c>
      <c r="W38">
        <v>104440000</v>
      </c>
      <c r="X38">
        <v>4.6387903647758702E-2</v>
      </c>
      <c r="Y38" t="s">
        <v>437</v>
      </c>
      <c r="Z38" t="s">
        <v>437</v>
      </c>
      <c r="AA38" t="s">
        <v>438</v>
      </c>
      <c r="AB38" s="3" t="s">
        <v>439</v>
      </c>
    </row>
    <row r="39" spans="1:28" x14ac:dyDescent="0.2">
      <c r="A39">
        <v>1.9271758794784499</v>
      </c>
      <c r="B39">
        <v>1.3046861886978101</v>
      </c>
      <c r="C39" t="s">
        <v>19</v>
      </c>
      <c r="D39" t="s">
        <v>19</v>
      </c>
      <c r="E39">
        <v>1.64924764633179</v>
      </c>
      <c r="F39">
        <f t="shared" si="3"/>
        <v>1.6159310340881299</v>
      </c>
      <c r="G39">
        <f t="shared" si="4"/>
        <v>2</v>
      </c>
      <c r="H39">
        <v>2</v>
      </c>
      <c r="I39">
        <f t="shared" si="5"/>
        <v>0.44016668156970939</v>
      </c>
      <c r="K39" t="s">
        <v>29</v>
      </c>
      <c r="L39">
        <v>2</v>
      </c>
      <c r="M39">
        <v>2</v>
      </c>
      <c r="N39">
        <v>2</v>
      </c>
      <c r="O39">
        <v>10</v>
      </c>
      <c r="P39">
        <v>10</v>
      </c>
      <c r="Q39">
        <v>10</v>
      </c>
      <c r="R39">
        <v>9.1603999999999992</v>
      </c>
      <c r="S39">
        <v>9.9269000000000007E-3</v>
      </c>
      <c r="T39">
        <v>2.0928</v>
      </c>
      <c r="U39">
        <v>26.8501933248988</v>
      </c>
      <c r="V39">
        <v>15298000</v>
      </c>
      <c r="W39">
        <v>105680000</v>
      </c>
      <c r="X39">
        <v>4.5083314444356697E-2</v>
      </c>
      <c r="Y39" t="s">
        <v>171</v>
      </c>
      <c r="Z39" t="s">
        <v>171</v>
      </c>
      <c r="AA39" t="s">
        <v>172</v>
      </c>
      <c r="AB39" s="3" t="s">
        <v>173</v>
      </c>
    </row>
    <row r="40" spans="1:28" x14ac:dyDescent="0.2">
      <c r="A40">
        <v>2.8454899787902801</v>
      </c>
      <c r="B40" t="s">
        <v>19</v>
      </c>
      <c r="C40">
        <v>0.31521838903427102</v>
      </c>
      <c r="D40" t="s">
        <v>19</v>
      </c>
      <c r="E40">
        <v>2.07582354545593</v>
      </c>
      <c r="F40">
        <f t="shared" si="3"/>
        <v>1.5803541839122754</v>
      </c>
      <c r="G40">
        <f t="shared" si="4"/>
        <v>2</v>
      </c>
      <c r="H40">
        <v>2</v>
      </c>
      <c r="I40">
        <f t="shared" si="5"/>
        <v>1.7891721993601404</v>
      </c>
      <c r="K40" t="s">
        <v>29</v>
      </c>
      <c r="L40">
        <v>12</v>
      </c>
      <c r="M40">
        <v>12</v>
      </c>
      <c r="N40">
        <v>8</v>
      </c>
      <c r="O40">
        <v>24.3</v>
      </c>
      <c r="P40">
        <v>24.3</v>
      </c>
      <c r="Q40">
        <v>17.899999999999999</v>
      </c>
      <c r="R40">
        <v>74.174999999999997</v>
      </c>
      <c r="S40">
        <v>0</v>
      </c>
      <c r="T40">
        <v>33.530999999999999</v>
      </c>
      <c r="U40">
        <v>29.344921471614299</v>
      </c>
      <c r="V40">
        <v>223350000</v>
      </c>
      <c r="W40">
        <v>458520000</v>
      </c>
      <c r="X40">
        <v>1.04686414180876E-2</v>
      </c>
      <c r="Y40" t="s">
        <v>556</v>
      </c>
      <c r="Z40" t="s">
        <v>556</v>
      </c>
      <c r="AA40" t="s">
        <v>557</v>
      </c>
      <c r="AB40" s="3" t="s">
        <v>558</v>
      </c>
    </row>
    <row r="41" spans="1:28" x14ac:dyDescent="0.2">
      <c r="A41" t="s">
        <v>19</v>
      </c>
      <c r="B41">
        <v>0.36064523458480802</v>
      </c>
      <c r="C41" t="s">
        <v>19</v>
      </c>
      <c r="D41">
        <v>2.3991215229034402</v>
      </c>
      <c r="E41">
        <v>1.7134358882904099</v>
      </c>
      <c r="F41">
        <f t="shared" si="3"/>
        <v>1.379883378744124</v>
      </c>
      <c r="G41">
        <f t="shared" si="4"/>
        <v>2</v>
      </c>
      <c r="H41">
        <v>1</v>
      </c>
      <c r="I41">
        <f t="shared" si="5"/>
        <v>1.4414204067580889</v>
      </c>
      <c r="K41" t="s">
        <v>29</v>
      </c>
      <c r="L41">
        <v>5</v>
      </c>
      <c r="M41">
        <v>5</v>
      </c>
      <c r="N41">
        <v>5</v>
      </c>
      <c r="O41">
        <v>42.8</v>
      </c>
      <c r="P41">
        <v>42.8</v>
      </c>
      <c r="Q41">
        <v>42.8</v>
      </c>
      <c r="R41">
        <v>20.116</v>
      </c>
      <c r="S41">
        <v>0</v>
      </c>
      <c r="T41">
        <v>9.4177999999999997</v>
      </c>
      <c r="U41">
        <v>28.654137054293201</v>
      </c>
      <c r="V41">
        <v>116580000</v>
      </c>
      <c r="W41">
        <v>305850000</v>
      </c>
      <c r="X41">
        <v>3.6838369361749203E-2</v>
      </c>
      <c r="Y41" t="s">
        <v>285</v>
      </c>
      <c r="Z41" t="s">
        <v>285</v>
      </c>
      <c r="AA41" t="s">
        <v>286</v>
      </c>
      <c r="AB41" s="3" t="s">
        <v>287</v>
      </c>
    </row>
    <row r="42" spans="1:28" x14ac:dyDescent="0.2">
      <c r="A42">
        <v>2.0052561759948699</v>
      </c>
      <c r="B42">
        <v>2.1356005668640101</v>
      </c>
      <c r="C42">
        <v>-1.66725162416697E-2</v>
      </c>
      <c r="D42" t="s">
        <v>19</v>
      </c>
      <c r="E42">
        <v>2.0052561759948699</v>
      </c>
      <c r="F42">
        <f t="shared" si="3"/>
        <v>1.3747280755390701</v>
      </c>
      <c r="G42">
        <f t="shared" si="4"/>
        <v>3</v>
      </c>
      <c r="H42">
        <v>2</v>
      </c>
      <c r="I42">
        <f t="shared" si="5"/>
        <v>1.2067494023879219</v>
      </c>
      <c r="K42" t="s">
        <v>29</v>
      </c>
      <c r="L42">
        <v>14</v>
      </c>
      <c r="M42">
        <v>14</v>
      </c>
      <c r="N42">
        <v>14</v>
      </c>
      <c r="O42">
        <v>19.600000000000001</v>
      </c>
      <c r="P42">
        <v>19.600000000000001</v>
      </c>
      <c r="Q42">
        <v>19.600000000000001</v>
      </c>
      <c r="R42">
        <v>105.79</v>
      </c>
      <c r="S42">
        <v>0</v>
      </c>
      <c r="T42">
        <v>68.771000000000001</v>
      </c>
      <c r="U42">
        <v>29.930300018085401</v>
      </c>
      <c r="V42">
        <v>180670000</v>
      </c>
      <c r="W42">
        <v>842390000</v>
      </c>
      <c r="X42">
        <v>1.35884601045326E-2</v>
      </c>
      <c r="Y42" t="s">
        <v>404</v>
      </c>
      <c r="Z42" t="s">
        <v>404</v>
      </c>
      <c r="AA42" t="s">
        <v>405</v>
      </c>
      <c r="AB42" s="3" t="s">
        <v>406</v>
      </c>
    </row>
    <row r="43" spans="1:28" x14ac:dyDescent="0.2">
      <c r="A43" t="s">
        <v>19</v>
      </c>
      <c r="B43">
        <v>2.5891163349151598</v>
      </c>
      <c r="C43">
        <v>6.3640959560871097E-2</v>
      </c>
      <c r="D43" t="s">
        <v>19</v>
      </c>
      <c r="E43">
        <v>1.8201584815978999</v>
      </c>
      <c r="F43">
        <f t="shared" si="3"/>
        <v>1.3263786472380155</v>
      </c>
      <c r="G43">
        <f t="shared" si="4"/>
        <v>2</v>
      </c>
      <c r="H43">
        <v>1</v>
      </c>
      <c r="I43">
        <f t="shared" si="5"/>
        <v>1.785780763632659</v>
      </c>
      <c r="K43" t="s">
        <v>29</v>
      </c>
      <c r="L43">
        <v>4</v>
      </c>
      <c r="M43">
        <v>4</v>
      </c>
      <c r="N43">
        <v>4</v>
      </c>
      <c r="O43">
        <v>8.6</v>
      </c>
      <c r="P43">
        <v>8.6</v>
      </c>
      <c r="Q43">
        <v>8.6</v>
      </c>
      <c r="R43">
        <v>50.529000000000003</v>
      </c>
      <c r="S43">
        <v>0</v>
      </c>
      <c r="T43">
        <v>21.914000000000001</v>
      </c>
      <c r="U43">
        <v>29.126399279963799</v>
      </c>
      <c r="V43">
        <v>53904000</v>
      </c>
      <c r="W43">
        <v>532130000</v>
      </c>
      <c r="X43">
        <v>2.5969172786108899E-2</v>
      </c>
      <c r="Y43" t="s">
        <v>422</v>
      </c>
      <c r="Z43" t="s">
        <v>422</v>
      </c>
      <c r="AA43" t="s">
        <v>423</v>
      </c>
      <c r="AB43" s="3" t="s">
        <v>424</v>
      </c>
    </row>
    <row r="44" spans="1:28" x14ac:dyDescent="0.2">
      <c r="A44">
        <v>2.3990890979766801</v>
      </c>
      <c r="B44" t="s">
        <v>19</v>
      </c>
      <c r="C44">
        <v>0.18103894591331501</v>
      </c>
      <c r="D44" t="s">
        <v>19</v>
      </c>
      <c r="E44">
        <v>1.67996418476105</v>
      </c>
      <c r="F44">
        <f t="shared" si="3"/>
        <v>1.2900640219449975</v>
      </c>
      <c r="G44">
        <f t="shared" si="4"/>
        <v>2</v>
      </c>
      <c r="H44">
        <v>1</v>
      </c>
      <c r="I44">
        <f t="shared" si="5"/>
        <v>1.5683983035358586</v>
      </c>
      <c r="K44" t="s">
        <v>29</v>
      </c>
      <c r="L44">
        <v>2</v>
      </c>
      <c r="M44">
        <v>2</v>
      </c>
      <c r="N44">
        <v>2</v>
      </c>
      <c r="O44">
        <v>4.2</v>
      </c>
      <c r="P44">
        <v>4.2</v>
      </c>
      <c r="Q44">
        <v>4.2</v>
      </c>
      <c r="R44">
        <v>82.554000000000002</v>
      </c>
      <c r="S44">
        <v>7.0232000000000003E-3</v>
      </c>
      <c r="T44">
        <v>2.3142999999999998</v>
      </c>
      <c r="U44">
        <v>28.324701571225098</v>
      </c>
      <c r="V44">
        <v>47770000</v>
      </c>
      <c r="W44">
        <v>288420000</v>
      </c>
      <c r="X44">
        <v>4.09616708303309E-2</v>
      </c>
      <c r="Y44" t="s">
        <v>568</v>
      </c>
      <c r="Z44" t="s">
        <v>568</v>
      </c>
      <c r="AA44" t="s">
        <v>569</v>
      </c>
      <c r="AB44" s="3" t="s">
        <v>570</v>
      </c>
    </row>
    <row r="45" spans="1:28" x14ac:dyDescent="0.2">
      <c r="A45">
        <v>2.6228365898132302</v>
      </c>
      <c r="B45" t="s">
        <v>19</v>
      </c>
      <c r="C45">
        <v>-6.8044662475585896E-2</v>
      </c>
      <c r="D45" t="s">
        <v>19</v>
      </c>
      <c r="E45">
        <v>1.83056557178497</v>
      </c>
      <c r="F45">
        <f t="shared" si="3"/>
        <v>1.2773959636688221</v>
      </c>
      <c r="G45">
        <f t="shared" si="4"/>
        <v>2</v>
      </c>
      <c r="H45">
        <v>1</v>
      </c>
      <c r="I45">
        <f t="shared" si="5"/>
        <v>1.9027403808611709</v>
      </c>
      <c r="K45" t="s">
        <v>29</v>
      </c>
      <c r="L45">
        <v>20</v>
      </c>
      <c r="M45">
        <v>19</v>
      </c>
      <c r="N45">
        <v>19</v>
      </c>
      <c r="O45">
        <v>13.6</v>
      </c>
      <c r="P45">
        <v>13.2</v>
      </c>
      <c r="Q45">
        <v>13.2</v>
      </c>
      <c r="R45">
        <v>242.96</v>
      </c>
      <c r="S45">
        <v>0</v>
      </c>
      <c r="T45">
        <v>104.49</v>
      </c>
      <c r="U45">
        <v>29.3702980562155</v>
      </c>
      <c r="V45">
        <v>186710000</v>
      </c>
      <c r="W45">
        <v>507260000</v>
      </c>
      <c r="X45">
        <v>2.5075414916552199E-2</v>
      </c>
      <c r="Y45" t="s">
        <v>401</v>
      </c>
      <c r="Z45" t="s">
        <v>401</v>
      </c>
      <c r="AA45" t="s">
        <v>402</v>
      </c>
      <c r="AB45" s="3" t="s">
        <v>403</v>
      </c>
    </row>
    <row r="46" spans="1:28" x14ac:dyDescent="0.2">
      <c r="A46">
        <v>1.70110535621643</v>
      </c>
      <c r="B46">
        <v>1.7198405265808101</v>
      </c>
      <c r="C46">
        <v>0.25833800435066201</v>
      </c>
      <c r="D46" t="s">
        <v>19</v>
      </c>
      <c r="E46">
        <v>1.70110535621643</v>
      </c>
      <c r="F46">
        <f t="shared" si="3"/>
        <v>1.2264279623826342</v>
      </c>
      <c r="G46">
        <f t="shared" si="4"/>
        <v>3</v>
      </c>
      <c r="H46">
        <v>2</v>
      </c>
      <c r="I46">
        <f t="shared" si="5"/>
        <v>0.83844282857205243</v>
      </c>
      <c r="K46" t="s">
        <v>29</v>
      </c>
      <c r="L46">
        <v>9</v>
      </c>
      <c r="M46">
        <v>9</v>
      </c>
      <c r="N46">
        <v>9</v>
      </c>
      <c r="O46">
        <v>34.200000000000003</v>
      </c>
      <c r="P46">
        <v>34.200000000000003</v>
      </c>
      <c r="Q46">
        <v>34.200000000000003</v>
      </c>
      <c r="R46">
        <v>38.771000000000001</v>
      </c>
      <c r="S46">
        <v>0</v>
      </c>
      <c r="T46">
        <v>41.415999999999997</v>
      </c>
      <c r="U46">
        <v>30.419509065877701</v>
      </c>
      <c r="V46">
        <v>249170000</v>
      </c>
      <c r="W46">
        <v>1187000000</v>
      </c>
      <c r="X46">
        <v>3.8314241299283402E-2</v>
      </c>
      <c r="Y46" t="s">
        <v>450</v>
      </c>
      <c r="Z46" t="s">
        <v>450</v>
      </c>
      <c r="AA46" t="s">
        <v>451</v>
      </c>
      <c r="AB46" s="3" t="s">
        <v>452</v>
      </c>
    </row>
    <row r="47" spans="1:28" x14ac:dyDescent="0.2">
      <c r="A47">
        <v>1.65796005725861</v>
      </c>
      <c r="B47">
        <v>1.89464318752289</v>
      </c>
      <c r="C47">
        <v>7.1625366806983906E-2</v>
      </c>
      <c r="D47" t="s">
        <v>19</v>
      </c>
      <c r="E47">
        <v>1.65796005725861</v>
      </c>
      <c r="F47">
        <f t="shared" si="3"/>
        <v>1.2080762038628279</v>
      </c>
      <c r="G47">
        <f t="shared" si="4"/>
        <v>3</v>
      </c>
      <c r="H47">
        <v>2</v>
      </c>
      <c r="I47">
        <f t="shared" si="5"/>
        <v>0.99128457307759033</v>
      </c>
      <c r="K47" t="s">
        <v>29</v>
      </c>
      <c r="L47">
        <v>4</v>
      </c>
      <c r="M47">
        <v>4</v>
      </c>
      <c r="N47">
        <v>4</v>
      </c>
      <c r="O47">
        <v>41.3</v>
      </c>
      <c r="P47">
        <v>41.3</v>
      </c>
      <c r="Q47">
        <v>41.3</v>
      </c>
      <c r="R47">
        <v>13.840999999999999</v>
      </c>
      <c r="S47">
        <v>0</v>
      </c>
      <c r="T47">
        <v>12.661</v>
      </c>
      <c r="U47">
        <v>28.760879046930398</v>
      </c>
      <c r="V47">
        <v>54928000</v>
      </c>
      <c r="W47">
        <v>399950000</v>
      </c>
      <c r="X47">
        <v>4.3880176802585498E-2</v>
      </c>
      <c r="Y47" t="s">
        <v>270</v>
      </c>
      <c r="Z47" t="s">
        <v>270</v>
      </c>
      <c r="AA47" t="s">
        <v>271</v>
      </c>
      <c r="AB47" s="3" t="s">
        <v>272</v>
      </c>
    </row>
    <row r="48" spans="1:28" x14ac:dyDescent="0.2">
      <c r="A48">
        <v>2.6543898582458501</v>
      </c>
      <c r="B48">
        <v>2.33339500427246</v>
      </c>
      <c r="C48">
        <v>0.863542020320892</v>
      </c>
      <c r="D48">
        <v>3.43512058258057</v>
      </c>
      <c r="E48">
        <v>2.5028016567230198</v>
      </c>
      <c r="F48">
        <f t="shared" si="3"/>
        <v>2.3216118663549432</v>
      </c>
      <c r="G48">
        <f t="shared" si="4"/>
        <v>4</v>
      </c>
      <c r="H48">
        <v>3</v>
      </c>
      <c r="I48">
        <f t="shared" si="5"/>
        <v>1.0765298217343744</v>
      </c>
      <c r="L48">
        <v>25</v>
      </c>
      <c r="M48">
        <v>25</v>
      </c>
      <c r="N48">
        <v>25</v>
      </c>
      <c r="O48">
        <v>49.4</v>
      </c>
      <c r="P48">
        <v>49.4</v>
      </c>
      <c r="Q48">
        <v>49.4</v>
      </c>
      <c r="R48">
        <v>66.900000000000006</v>
      </c>
      <c r="S48">
        <v>0</v>
      </c>
      <c r="T48">
        <v>323.31</v>
      </c>
      <c r="U48">
        <v>34.296113644431003</v>
      </c>
      <c r="V48">
        <v>4102100000</v>
      </c>
      <c r="W48">
        <v>16991000000</v>
      </c>
      <c r="X48">
        <v>7.9840906272147696E-2</v>
      </c>
      <c r="Y48" t="s">
        <v>109</v>
      </c>
      <c r="Z48" t="s">
        <v>109</v>
      </c>
      <c r="AA48" t="s">
        <v>110</v>
      </c>
      <c r="AB48" s="3" t="s">
        <v>111</v>
      </c>
    </row>
    <row r="49" spans="1:28" x14ac:dyDescent="0.2">
      <c r="A49">
        <v>2.6792435646057098</v>
      </c>
      <c r="B49">
        <v>1.91399037837982</v>
      </c>
      <c r="C49">
        <v>0.46821832656860402</v>
      </c>
      <c r="D49">
        <v>3.9065587520599401</v>
      </c>
      <c r="E49">
        <v>2.3467726707458501</v>
      </c>
      <c r="F49">
        <f t="shared" si="3"/>
        <v>2.2420027554035187</v>
      </c>
      <c r="G49">
        <f t="shared" si="4"/>
        <v>4</v>
      </c>
      <c r="H49">
        <v>3</v>
      </c>
      <c r="I49">
        <f t="shared" si="5"/>
        <v>1.4394245969245927</v>
      </c>
      <c r="L49">
        <v>20</v>
      </c>
      <c r="M49">
        <v>20</v>
      </c>
      <c r="N49">
        <v>20</v>
      </c>
      <c r="O49">
        <v>63</v>
      </c>
      <c r="P49">
        <v>63</v>
      </c>
      <c r="Q49">
        <v>63</v>
      </c>
      <c r="R49">
        <v>44.868000000000002</v>
      </c>
      <c r="S49">
        <v>0</v>
      </c>
      <c r="T49">
        <v>311.77999999999997</v>
      </c>
      <c r="U49">
        <v>33.502728657251602</v>
      </c>
      <c r="V49">
        <v>2109200000</v>
      </c>
      <c r="W49">
        <v>10061000000</v>
      </c>
      <c r="X49">
        <v>0.103961831598121</v>
      </c>
      <c r="Y49" t="s">
        <v>174</v>
      </c>
      <c r="Z49" t="s">
        <v>174</v>
      </c>
      <c r="AA49" t="s">
        <v>175</v>
      </c>
      <c r="AB49" s="3" t="s">
        <v>176</v>
      </c>
    </row>
    <row r="50" spans="1:28" x14ac:dyDescent="0.2">
      <c r="A50">
        <v>2.22918796539307</v>
      </c>
      <c r="B50">
        <v>2.4776513576507599</v>
      </c>
      <c r="C50">
        <v>1.14956619217992E-2</v>
      </c>
      <c r="D50">
        <v>4.2271246910095197</v>
      </c>
      <c r="E50">
        <v>2.3587620258331299</v>
      </c>
      <c r="F50">
        <f t="shared" si="3"/>
        <v>2.2363649189937873</v>
      </c>
      <c r="G50">
        <f t="shared" si="4"/>
        <v>4</v>
      </c>
      <c r="H50">
        <v>3</v>
      </c>
      <c r="I50">
        <f t="shared" si="5"/>
        <v>1.7293002761312588</v>
      </c>
      <c r="L50">
        <v>4</v>
      </c>
      <c r="M50">
        <v>4</v>
      </c>
      <c r="N50">
        <v>4</v>
      </c>
      <c r="O50">
        <v>48.8</v>
      </c>
      <c r="P50">
        <v>48.8</v>
      </c>
      <c r="Q50">
        <v>48.8</v>
      </c>
      <c r="R50">
        <v>9.7250999999999994</v>
      </c>
      <c r="S50">
        <v>0</v>
      </c>
      <c r="T50">
        <v>44.378999999999998</v>
      </c>
      <c r="U50">
        <v>31.967364283687601</v>
      </c>
      <c r="V50">
        <v>1549000000</v>
      </c>
      <c r="W50">
        <v>2649900000</v>
      </c>
      <c r="X50">
        <v>0.10192352159882601</v>
      </c>
      <c r="Y50" t="s">
        <v>258</v>
      </c>
      <c r="Z50" t="s">
        <v>258</v>
      </c>
      <c r="AA50" t="s">
        <v>259</v>
      </c>
      <c r="AB50" s="3" t="s">
        <v>260</v>
      </c>
    </row>
    <row r="51" spans="1:28" x14ac:dyDescent="0.2">
      <c r="A51">
        <v>2.4658179283142099</v>
      </c>
      <c r="B51">
        <v>2.3719213008880602</v>
      </c>
      <c r="C51">
        <v>0.453438580036163</v>
      </c>
      <c r="D51">
        <v>3.4335296154022199</v>
      </c>
      <c r="E51">
        <v>2.4196333885192902</v>
      </c>
      <c r="F51">
        <f t="shared" si="3"/>
        <v>2.1811768561601634</v>
      </c>
      <c r="G51">
        <f t="shared" si="4"/>
        <v>4</v>
      </c>
      <c r="H51">
        <v>3</v>
      </c>
      <c r="I51">
        <f t="shared" si="5"/>
        <v>1.2477808257751948</v>
      </c>
      <c r="L51">
        <v>14</v>
      </c>
      <c r="M51">
        <v>14</v>
      </c>
      <c r="N51">
        <v>14</v>
      </c>
      <c r="O51">
        <v>43.7</v>
      </c>
      <c r="P51">
        <v>43.7</v>
      </c>
      <c r="Q51">
        <v>43.7</v>
      </c>
      <c r="R51">
        <v>45.744999999999997</v>
      </c>
      <c r="S51">
        <v>0</v>
      </c>
      <c r="T51">
        <v>170.68</v>
      </c>
      <c r="U51">
        <v>32.808795177974801</v>
      </c>
      <c r="V51">
        <v>969800000</v>
      </c>
      <c r="W51">
        <v>6553900000</v>
      </c>
      <c r="X51">
        <v>9.2060876281040094E-2</v>
      </c>
      <c r="Y51" t="s">
        <v>84</v>
      </c>
      <c r="Z51" t="s">
        <v>84</v>
      </c>
      <c r="AA51" t="s">
        <v>85</v>
      </c>
      <c r="AB51" s="3" t="s">
        <v>86</v>
      </c>
    </row>
    <row r="52" spans="1:28" x14ac:dyDescent="0.2">
      <c r="A52">
        <v>3.1371428966522199</v>
      </c>
      <c r="B52">
        <v>3.3141164779663099</v>
      </c>
      <c r="C52">
        <v>0.127104997634888</v>
      </c>
      <c r="D52">
        <v>1.91855132579803</v>
      </c>
      <c r="E52">
        <v>2.6528573036193799</v>
      </c>
      <c r="F52">
        <f t="shared" si="3"/>
        <v>2.1242289245128618</v>
      </c>
      <c r="G52">
        <f t="shared" si="4"/>
        <v>4</v>
      </c>
      <c r="H52">
        <v>3</v>
      </c>
      <c r="I52">
        <f t="shared" si="5"/>
        <v>1.4688583274934046</v>
      </c>
      <c r="L52">
        <v>19</v>
      </c>
      <c r="M52">
        <v>19</v>
      </c>
      <c r="N52">
        <v>19</v>
      </c>
      <c r="O52">
        <v>50.7</v>
      </c>
      <c r="P52">
        <v>50.7</v>
      </c>
      <c r="Q52">
        <v>50.7</v>
      </c>
      <c r="R52">
        <v>53.164999999999999</v>
      </c>
      <c r="S52">
        <v>0</v>
      </c>
      <c r="T52">
        <v>133.76</v>
      </c>
      <c r="U52">
        <v>32.999103767309698</v>
      </c>
      <c r="V52">
        <v>1237700000</v>
      </c>
      <c r="W52">
        <v>7346900000</v>
      </c>
      <c r="X52">
        <v>6.11421672387817E-2</v>
      </c>
      <c r="Y52" t="s">
        <v>165</v>
      </c>
      <c r="Z52" t="s">
        <v>165</v>
      </c>
      <c r="AA52" t="s">
        <v>166</v>
      </c>
      <c r="AB52" s="3" t="s">
        <v>167</v>
      </c>
    </row>
    <row r="53" spans="1:28" x14ac:dyDescent="0.2">
      <c r="A53">
        <v>2.8882074356079102</v>
      </c>
      <c r="B53">
        <v>3.1653170585632302</v>
      </c>
      <c r="C53">
        <v>1.6353661194443699E-2</v>
      </c>
      <c r="D53">
        <v>2.26333451271057</v>
      </c>
      <c r="E53">
        <v>2.6093411445617698</v>
      </c>
      <c r="F53">
        <f t="shared" si="3"/>
        <v>2.0833031670190385</v>
      </c>
      <c r="G53">
        <f t="shared" si="4"/>
        <v>4</v>
      </c>
      <c r="H53">
        <v>3</v>
      </c>
      <c r="I53">
        <f t="shared" si="5"/>
        <v>1.4286726343179803</v>
      </c>
      <c r="L53">
        <v>27</v>
      </c>
      <c r="M53">
        <v>27</v>
      </c>
      <c r="N53">
        <v>23</v>
      </c>
      <c r="O53">
        <v>70.5</v>
      </c>
      <c r="P53">
        <v>70.5</v>
      </c>
      <c r="Q53">
        <v>63.4</v>
      </c>
      <c r="R53">
        <v>54.19</v>
      </c>
      <c r="S53">
        <v>0</v>
      </c>
      <c r="T53">
        <v>323.31</v>
      </c>
      <c r="U53">
        <v>36.405559633893802</v>
      </c>
      <c r="V53">
        <v>21908000000</v>
      </c>
      <c r="W53">
        <v>69117000000</v>
      </c>
      <c r="X53">
        <v>6.6148255687402804E-2</v>
      </c>
      <c r="Y53" t="s">
        <v>367</v>
      </c>
      <c r="Z53" t="s">
        <v>367</v>
      </c>
      <c r="AA53" t="s">
        <v>368</v>
      </c>
      <c r="AB53" s="3" t="s">
        <v>369</v>
      </c>
    </row>
    <row r="54" spans="1:28" x14ac:dyDescent="0.2">
      <c r="A54">
        <v>2.7153882980346702</v>
      </c>
      <c r="B54">
        <v>3.4671490192413299</v>
      </c>
      <c r="C54">
        <v>-2.0647726953029601E-2</v>
      </c>
      <c r="D54" t="s">
        <v>19</v>
      </c>
      <c r="E54">
        <v>2.7153882980346702</v>
      </c>
      <c r="F54">
        <f t="shared" si="3"/>
        <v>2.0539631967743235</v>
      </c>
      <c r="G54">
        <f t="shared" si="4"/>
        <v>3</v>
      </c>
      <c r="H54">
        <v>2</v>
      </c>
      <c r="I54">
        <f t="shared" si="5"/>
        <v>1.8355636488893363</v>
      </c>
      <c r="L54">
        <v>40</v>
      </c>
      <c r="M54">
        <v>40</v>
      </c>
      <c r="N54">
        <v>40</v>
      </c>
      <c r="O54">
        <v>44.8</v>
      </c>
      <c r="P54">
        <v>44.8</v>
      </c>
      <c r="Q54">
        <v>44.8</v>
      </c>
      <c r="R54">
        <v>128.4</v>
      </c>
      <c r="S54">
        <v>0</v>
      </c>
      <c r="T54">
        <v>323.31</v>
      </c>
      <c r="U54">
        <v>33.905714242099997</v>
      </c>
      <c r="V54">
        <v>2327300000</v>
      </c>
      <c r="W54">
        <v>13766000000</v>
      </c>
      <c r="X54">
        <v>5.4501533420093798E-2</v>
      </c>
      <c r="Y54" t="s">
        <v>541</v>
      </c>
      <c r="Z54" t="s">
        <v>541</v>
      </c>
      <c r="AA54" t="s">
        <v>542</v>
      </c>
      <c r="AB54" s="3" t="s">
        <v>543</v>
      </c>
    </row>
    <row r="55" spans="1:28" x14ac:dyDescent="0.2">
      <c r="A55">
        <v>0.61192780733108498</v>
      </c>
      <c r="B55">
        <v>3.26028180122375</v>
      </c>
      <c r="C55">
        <v>1.2497181072831201E-2</v>
      </c>
      <c r="D55">
        <v>4.1296582221984899</v>
      </c>
      <c r="E55">
        <v>2.47378706932068</v>
      </c>
      <c r="F55">
        <f t="shared" si="3"/>
        <v>2.0035912529565389</v>
      </c>
      <c r="G55">
        <f t="shared" si="4"/>
        <v>4</v>
      </c>
      <c r="H55">
        <v>2</v>
      </c>
      <c r="I55">
        <f t="shared" si="5"/>
        <v>2.0000512194096727</v>
      </c>
      <c r="L55">
        <v>28</v>
      </c>
      <c r="M55">
        <v>28</v>
      </c>
      <c r="N55">
        <v>28</v>
      </c>
      <c r="O55">
        <v>33.4</v>
      </c>
      <c r="P55">
        <v>33.4</v>
      </c>
      <c r="Q55">
        <v>33.4</v>
      </c>
      <c r="R55">
        <v>119.94</v>
      </c>
      <c r="S55">
        <v>0</v>
      </c>
      <c r="T55">
        <v>257.75</v>
      </c>
      <c r="U55">
        <v>33.438372007119803</v>
      </c>
      <c r="V55">
        <v>2701200000</v>
      </c>
      <c r="W55">
        <v>8938900000</v>
      </c>
      <c r="X55">
        <v>8.3945004078300203E-2</v>
      </c>
      <c r="Y55" t="s">
        <v>64</v>
      </c>
      <c r="Z55" t="s">
        <v>64</v>
      </c>
      <c r="AA55" t="s">
        <v>65</v>
      </c>
      <c r="AB55" s="3" t="s">
        <v>66</v>
      </c>
    </row>
    <row r="56" spans="1:28" x14ac:dyDescent="0.2">
      <c r="A56">
        <v>2.5013372898101802</v>
      </c>
      <c r="B56">
        <v>1.9606229066848799</v>
      </c>
      <c r="C56">
        <v>0.76968711614608798</v>
      </c>
      <c r="D56">
        <v>2.62024593353271</v>
      </c>
      <c r="E56">
        <v>2.25616526603699</v>
      </c>
      <c r="F56">
        <f t="shared" si="3"/>
        <v>1.9629733115434642</v>
      </c>
      <c r="G56">
        <f t="shared" si="4"/>
        <v>4</v>
      </c>
      <c r="H56">
        <v>3</v>
      </c>
      <c r="I56">
        <f t="shared" si="5"/>
        <v>0.84573056017479753</v>
      </c>
      <c r="L56">
        <v>41</v>
      </c>
      <c r="M56">
        <v>41</v>
      </c>
      <c r="N56">
        <v>27</v>
      </c>
      <c r="O56">
        <v>41.1</v>
      </c>
      <c r="P56">
        <v>41.1</v>
      </c>
      <c r="Q56">
        <v>27.6</v>
      </c>
      <c r="R56">
        <v>112.89</v>
      </c>
      <c r="S56">
        <v>0</v>
      </c>
      <c r="T56">
        <v>323.31</v>
      </c>
      <c r="U56">
        <v>34.553677601123297</v>
      </c>
      <c r="V56">
        <v>3949700000</v>
      </c>
      <c r="W56">
        <v>21267000000</v>
      </c>
      <c r="X56">
        <v>0.12043107931078301</v>
      </c>
      <c r="Y56" t="s">
        <v>118</v>
      </c>
      <c r="Z56" t="s">
        <v>119</v>
      </c>
      <c r="AA56" t="s">
        <v>120</v>
      </c>
      <c r="AB56" s="3" t="s">
        <v>121</v>
      </c>
    </row>
    <row r="57" spans="1:28" x14ac:dyDescent="0.2">
      <c r="A57">
        <v>3.7544600963592498</v>
      </c>
      <c r="B57">
        <v>1.3121423721313501</v>
      </c>
      <c r="C57">
        <v>0.67960393428802501</v>
      </c>
      <c r="D57" t="s">
        <v>19</v>
      </c>
      <c r="E57">
        <v>1.3121423721313501</v>
      </c>
      <c r="F57">
        <f t="shared" si="3"/>
        <v>1.9154021342595415</v>
      </c>
      <c r="G57">
        <f t="shared" si="4"/>
        <v>3</v>
      </c>
      <c r="H57">
        <v>2</v>
      </c>
      <c r="I57">
        <f t="shared" si="5"/>
        <v>1.623769337008514</v>
      </c>
      <c r="L57">
        <v>7</v>
      </c>
      <c r="M57">
        <v>7</v>
      </c>
      <c r="N57">
        <v>7</v>
      </c>
      <c r="O57">
        <v>12.2</v>
      </c>
      <c r="P57">
        <v>12.2</v>
      </c>
      <c r="Q57">
        <v>12.2</v>
      </c>
      <c r="R57">
        <v>53.944000000000003</v>
      </c>
      <c r="S57">
        <v>0</v>
      </c>
      <c r="T57">
        <v>171.22</v>
      </c>
      <c r="U57">
        <v>32.209988987497098</v>
      </c>
      <c r="V57">
        <v>442190000</v>
      </c>
      <c r="W57">
        <v>4525700000</v>
      </c>
      <c r="X57">
        <v>0.42798588709854002</v>
      </c>
      <c r="Y57" t="s">
        <v>210</v>
      </c>
      <c r="Z57" t="s">
        <v>210</v>
      </c>
      <c r="AA57" t="s">
        <v>211</v>
      </c>
      <c r="AB57" s="3" t="s">
        <v>212</v>
      </c>
    </row>
    <row r="58" spans="1:28" x14ac:dyDescent="0.2">
      <c r="A58">
        <v>1.6832023859023999</v>
      </c>
      <c r="B58">
        <v>1.20482933521271</v>
      </c>
      <c r="C58" t="s">
        <v>19</v>
      </c>
      <c r="D58">
        <v>2.84736227989197</v>
      </c>
      <c r="E58">
        <v>1.6832023859023999</v>
      </c>
      <c r="F58">
        <f t="shared" si="3"/>
        <v>1.9117980003356934</v>
      </c>
      <c r="G58">
        <f t="shared" si="4"/>
        <v>3</v>
      </c>
      <c r="H58">
        <v>3</v>
      </c>
      <c r="I58">
        <f t="shared" si="5"/>
        <v>0.8447902608297404</v>
      </c>
      <c r="L58">
        <v>19</v>
      </c>
      <c r="M58">
        <v>19</v>
      </c>
      <c r="N58">
        <v>19</v>
      </c>
      <c r="O58">
        <v>34.1</v>
      </c>
      <c r="P58">
        <v>34.1</v>
      </c>
      <c r="Q58">
        <v>34.1</v>
      </c>
      <c r="R58">
        <v>67.992999999999995</v>
      </c>
      <c r="S58">
        <v>0</v>
      </c>
      <c r="T58">
        <v>163.53</v>
      </c>
      <c r="U58">
        <v>31.978692481438198</v>
      </c>
      <c r="V58">
        <v>911030000</v>
      </c>
      <c r="W58">
        <v>3321000000</v>
      </c>
      <c r="X58">
        <v>0.27505392124149203</v>
      </c>
      <c r="Y58" t="s">
        <v>134</v>
      </c>
      <c r="Z58" t="s">
        <v>134</v>
      </c>
      <c r="AA58" t="s">
        <v>135</v>
      </c>
      <c r="AB58" s="3" t="s">
        <v>136</v>
      </c>
    </row>
    <row r="59" spans="1:28" x14ac:dyDescent="0.2">
      <c r="A59" t="s">
        <v>19</v>
      </c>
      <c r="B59">
        <v>3.5330648422241202</v>
      </c>
      <c r="C59">
        <v>0.24452178180217701</v>
      </c>
      <c r="D59" t="s">
        <v>19</v>
      </c>
      <c r="E59">
        <v>2.6736354827880899</v>
      </c>
      <c r="F59">
        <f t="shared" si="3"/>
        <v>1.8887933120131486</v>
      </c>
      <c r="G59">
        <f t="shared" si="4"/>
        <v>2</v>
      </c>
      <c r="H59">
        <v>1</v>
      </c>
      <c r="I59">
        <f t="shared" si="5"/>
        <v>2.3253510982483183</v>
      </c>
      <c r="L59">
        <v>22</v>
      </c>
      <c r="M59">
        <v>22</v>
      </c>
      <c r="N59">
        <v>22</v>
      </c>
      <c r="O59">
        <v>49.7</v>
      </c>
      <c r="P59">
        <v>49.7</v>
      </c>
      <c r="Q59">
        <v>49.7</v>
      </c>
      <c r="R59">
        <v>71.728999999999999</v>
      </c>
      <c r="S59">
        <v>0</v>
      </c>
      <c r="T59">
        <v>323.31</v>
      </c>
      <c r="U59">
        <v>34.567796666109103</v>
      </c>
      <c r="V59">
        <v>2586100000</v>
      </c>
      <c r="W59">
        <v>22879000000</v>
      </c>
      <c r="X59">
        <v>5.88649112217213E-2</v>
      </c>
      <c r="Y59" t="s">
        <v>608</v>
      </c>
      <c r="Z59" t="s">
        <v>608</v>
      </c>
      <c r="AA59" t="s">
        <v>609</v>
      </c>
      <c r="AB59" s="3" t="s">
        <v>610</v>
      </c>
    </row>
    <row r="60" spans="1:28" x14ac:dyDescent="0.2">
      <c r="A60">
        <v>2.4595365524292001</v>
      </c>
      <c r="B60">
        <v>1.98294794559479</v>
      </c>
      <c r="C60">
        <v>0.61598128080367998</v>
      </c>
      <c r="D60">
        <v>2.4466197490692099</v>
      </c>
      <c r="E60">
        <v>2.2333316802978498</v>
      </c>
      <c r="F60">
        <f t="shared" si="3"/>
        <v>1.8762713819742203</v>
      </c>
      <c r="G60">
        <f t="shared" si="4"/>
        <v>4</v>
      </c>
      <c r="H60">
        <v>3</v>
      </c>
      <c r="I60">
        <f t="shared" si="5"/>
        <v>0.86894697714113356</v>
      </c>
      <c r="L60">
        <v>10</v>
      </c>
      <c r="M60">
        <v>10</v>
      </c>
      <c r="N60">
        <v>10</v>
      </c>
      <c r="O60">
        <v>39.200000000000003</v>
      </c>
      <c r="P60">
        <v>39.200000000000003</v>
      </c>
      <c r="Q60">
        <v>39.200000000000003</v>
      </c>
      <c r="R60">
        <v>34.061</v>
      </c>
      <c r="S60">
        <v>0</v>
      </c>
      <c r="T60">
        <v>79.762</v>
      </c>
      <c r="U60">
        <v>30.8250976366635</v>
      </c>
      <c r="V60">
        <v>543220000</v>
      </c>
      <c r="W60">
        <v>1359100000</v>
      </c>
      <c r="X60">
        <v>0.124887911633382</v>
      </c>
      <c r="Y60" t="s">
        <v>305</v>
      </c>
      <c r="Z60" t="s">
        <v>305</v>
      </c>
      <c r="AA60" t="s">
        <v>306</v>
      </c>
      <c r="AB60" s="3" t="s">
        <v>307</v>
      </c>
    </row>
    <row r="61" spans="1:28" x14ac:dyDescent="0.2">
      <c r="A61">
        <v>2.47552585601807</v>
      </c>
      <c r="B61">
        <v>1.85227847099304</v>
      </c>
      <c r="C61">
        <v>0.76137036085128795</v>
      </c>
      <c r="D61">
        <v>2.2977502346038801</v>
      </c>
      <c r="E61">
        <v>2.0921404361724898</v>
      </c>
      <c r="F61">
        <f t="shared" si="3"/>
        <v>1.8467312306165695</v>
      </c>
      <c r="G61">
        <f t="shared" si="4"/>
        <v>4</v>
      </c>
      <c r="H61">
        <v>3</v>
      </c>
      <c r="I61">
        <f t="shared" si="5"/>
        <v>0.76959725666198586</v>
      </c>
      <c r="L61">
        <v>25</v>
      </c>
      <c r="M61">
        <v>9</v>
      </c>
      <c r="N61">
        <v>5</v>
      </c>
      <c r="O61">
        <v>67.400000000000006</v>
      </c>
      <c r="P61">
        <v>33.6</v>
      </c>
      <c r="Q61">
        <v>15.8</v>
      </c>
      <c r="R61">
        <v>32.866</v>
      </c>
      <c r="S61">
        <v>0</v>
      </c>
      <c r="T61">
        <v>138.54</v>
      </c>
      <c r="U61">
        <v>32.747312093617403</v>
      </c>
      <c r="V61">
        <v>2330700000</v>
      </c>
      <c r="W61">
        <v>4879100000</v>
      </c>
      <c r="X61">
        <v>0.15535750476735599</v>
      </c>
      <c r="Y61" t="s">
        <v>149</v>
      </c>
      <c r="Z61" t="s">
        <v>149</v>
      </c>
      <c r="AA61" t="s">
        <v>150</v>
      </c>
      <c r="AB61" s="3" t="s">
        <v>151</v>
      </c>
    </row>
    <row r="62" spans="1:28" x14ac:dyDescent="0.2">
      <c r="A62">
        <v>2.3701643943786599</v>
      </c>
      <c r="B62">
        <v>1.69474649429321</v>
      </c>
      <c r="C62">
        <v>0.116098493337631</v>
      </c>
      <c r="D62">
        <v>3.1372034549713099</v>
      </c>
      <c r="E62">
        <v>2.0716254711151101</v>
      </c>
      <c r="F62">
        <f t="shared" si="3"/>
        <v>1.8295532092452027</v>
      </c>
      <c r="G62">
        <f t="shared" si="4"/>
        <v>4</v>
      </c>
      <c r="H62">
        <v>3</v>
      </c>
      <c r="I62">
        <f t="shared" si="5"/>
        <v>1.2853416578872447</v>
      </c>
      <c r="L62">
        <v>23</v>
      </c>
      <c r="M62">
        <v>23</v>
      </c>
      <c r="N62">
        <v>23</v>
      </c>
      <c r="O62">
        <v>69.5</v>
      </c>
      <c r="P62">
        <v>69.5</v>
      </c>
      <c r="Q62">
        <v>69.5</v>
      </c>
      <c r="R62">
        <v>42.502000000000002</v>
      </c>
      <c r="S62">
        <v>0</v>
      </c>
      <c r="T62">
        <v>323.31</v>
      </c>
      <c r="U62">
        <v>34.4057181178215</v>
      </c>
      <c r="V62">
        <v>7206200000</v>
      </c>
      <c r="W62">
        <v>15553000000</v>
      </c>
      <c r="X62">
        <v>0.16021853999126301</v>
      </c>
      <c r="Y62" t="s">
        <v>410</v>
      </c>
      <c r="Z62" t="s">
        <v>410</v>
      </c>
      <c r="AA62" t="s">
        <v>411</v>
      </c>
      <c r="AB62" s="3" t="s">
        <v>412</v>
      </c>
    </row>
    <row r="63" spans="1:28" x14ac:dyDescent="0.2">
      <c r="A63">
        <v>1.96904921531677</v>
      </c>
      <c r="B63">
        <v>3.3887405395507799</v>
      </c>
      <c r="C63">
        <v>0.107018277049065</v>
      </c>
      <c r="D63" t="s">
        <v>19</v>
      </c>
      <c r="E63">
        <v>1.96904921531677</v>
      </c>
      <c r="F63">
        <f t="shared" si="3"/>
        <v>1.8216026773055383</v>
      </c>
      <c r="G63">
        <f t="shared" si="4"/>
        <v>3</v>
      </c>
      <c r="H63">
        <v>2</v>
      </c>
      <c r="I63">
        <f t="shared" si="5"/>
        <v>1.6458221693817552</v>
      </c>
      <c r="L63">
        <v>18</v>
      </c>
      <c r="M63">
        <v>18</v>
      </c>
      <c r="N63">
        <v>18</v>
      </c>
      <c r="O63">
        <v>52.3</v>
      </c>
      <c r="P63">
        <v>52.3</v>
      </c>
      <c r="Q63">
        <v>52.3</v>
      </c>
      <c r="R63">
        <v>55.454999999999998</v>
      </c>
      <c r="S63">
        <v>0</v>
      </c>
      <c r="T63">
        <v>282.98</v>
      </c>
      <c r="U63">
        <v>32.990135360749797</v>
      </c>
      <c r="V63">
        <v>1962700000</v>
      </c>
      <c r="W63">
        <v>6568700000</v>
      </c>
      <c r="X63">
        <v>0.18626102390552601</v>
      </c>
      <c r="Y63" t="s">
        <v>428</v>
      </c>
      <c r="Z63" t="s">
        <v>428</v>
      </c>
      <c r="AA63" t="s">
        <v>429</v>
      </c>
      <c r="AB63" s="3" t="s">
        <v>430</v>
      </c>
    </row>
    <row r="64" spans="1:28" x14ac:dyDescent="0.2">
      <c r="A64">
        <v>2.36412405967712</v>
      </c>
      <c r="B64">
        <v>2.36367583274841</v>
      </c>
      <c r="C64">
        <v>0.70664101839065596</v>
      </c>
      <c r="D64" t="s">
        <v>19</v>
      </c>
      <c r="E64">
        <v>2.36367583274841</v>
      </c>
      <c r="F64">
        <f t="shared" si="3"/>
        <v>1.8114803036053952</v>
      </c>
      <c r="G64">
        <f t="shared" si="4"/>
        <v>3</v>
      </c>
      <c r="H64">
        <v>2</v>
      </c>
      <c r="I64">
        <f t="shared" si="5"/>
        <v>0.95681891434179311</v>
      </c>
      <c r="L64">
        <v>10</v>
      </c>
      <c r="M64">
        <v>10</v>
      </c>
      <c r="N64">
        <v>10</v>
      </c>
      <c r="O64">
        <v>27.6</v>
      </c>
      <c r="P64">
        <v>27.6</v>
      </c>
      <c r="Q64">
        <v>27.6</v>
      </c>
      <c r="R64">
        <v>36.033999999999999</v>
      </c>
      <c r="S64">
        <v>0</v>
      </c>
      <c r="T64">
        <v>48.302</v>
      </c>
      <c r="U64">
        <v>31.862860114605301</v>
      </c>
      <c r="V64">
        <v>238910000</v>
      </c>
      <c r="W64">
        <v>3666600000</v>
      </c>
      <c r="X64">
        <v>0.101097371116599</v>
      </c>
      <c r="Y64" t="s">
        <v>532</v>
      </c>
      <c r="Z64" t="s">
        <v>532</v>
      </c>
      <c r="AA64" t="s">
        <v>533</v>
      </c>
      <c r="AB64" s="3" t="s">
        <v>534</v>
      </c>
    </row>
    <row r="65" spans="1:28" x14ac:dyDescent="0.2">
      <c r="A65">
        <v>1.7570233345031701</v>
      </c>
      <c r="B65">
        <v>3.6919808387756299</v>
      </c>
      <c r="C65">
        <v>-2.0120950415730501E-2</v>
      </c>
      <c r="D65" t="s">
        <v>19</v>
      </c>
      <c r="E65">
        <v>1.7570233345031701</v>
      </c>
      <c r="F65">
        <f t="shared" si="3"/>
        <v>1.8096277409543564</v>
      </c>
      <c r="G65">
        <f t="shared" si="4"/>
        <v>3</v>
      </c>
      <c r="H65">
        <v>2</v>
      </c>
      <c r="I65">
        <f t="shared" si="5"/>
        <v>1.8566099054494423</v>
      </c>
      <c r="L65">
        <v>13</v>
      </c>
      <c r="M65">
        <v>11</v>
      </c>
      <c r="N65">
        <v>11</v>
      </c>
      <c r="O65">
        <v>50.6</v>
      </c>
      <c r="P65">
        <v>44.7</v>
      </c>
      <c r="Q65">
        <v>44.7</v>
      </c>
      <c r="R65">
        <v>39.393000000000001</v>
      </c>
      <c r="S65">
        <v>0</v>
      </c>
      <c r="T65">
        <v>194.73</v>
      </c>
      <c r="U65">
        <v>32.553643273989898</v>
      </c>
      <c r="V65">
        <v>777360000</v>
      </c>
      <c r="W65">
        <v>5526800000</v>
      </c>
      <c r="X65">
        <v>0.249751266549158</v>
      </c>
      <c r="Y65" t="s">
        <v>357</v>
      </c>
      <c r="Z65" t="s">
        <v>357</v>
      </c>
      <c r="AA65" t="s">
        <v>358</v>
      </c>
      <c r="AB65" s="3" t="s">
        <v>359</v>
      </c>
    </row>
    <row r="66" spans="1:28" x14ac:dyDescent="0.2">
      <c r="A66">
        <v>2.5034251213073699</v>
      </c>
      <c r="B66">
        <v>1.8577023744583101</v>
      </c>
      <c r="C66">
        <v>0.79609930515289296</v>
      </c>
      <c r="D66">
        <v>2.0636506080627401</v>
      </c>
      <c r="E66">
        <v>1.9643483161926301</v>
      </c>
      <c r="F66">
        <f t="shared" ref="F66:F97" si="6">AVERAGE(A66:D66)</f>
        <v>1.8052193522453281</v>
      </c>
      <c r="G66">
        <f t="shared" ref="G66:G97" si="7">COUNT(A66:D66)</f>
        <v>4</v>
      </c>
      <c r="H66">
        <v>3</v>
      </c>
      <c r="I66">
        <f t="shared" ref="I66:I97" si="8">_xlfn.STDEV.S(A66:D66)</f>
        <v>0.72465066227328501</v>
      </c>
      <c r="L66">
        <v>14</v>
      </c>
      <c r="M66">
        <v>14</v>
      </c>
      <c r="N66">
        <v>14</v>
      </c>
      <c r="O66">
        <v>36.5</v>
      </c>
      <c r="P66">
        <v>36.5</v>
      </c>
      <c r="Q66">
        <v>36.5</v>
      </c>
      <c r="R66">
        <v>40.094000000000001</v>
      </c>
      <c r="S66">
        <v>0</v>
      </c>
      <c r="T66">
        <v>141.31</v>
      </c>
      <c r="U66">
        <v>34.265702160122302</v>
      </c>
      <c r="V66">
        <v>3222500000</v>
      </c>
      <c r="W66">
        <v>17431000000</v>
      </c>
      <c r="X66">
        <v>0.18752540593273501</v>
      </c>
      <c r="Y66" t="s">
        <v>291</v>
      </c>
      <c r="Z66" t="s">
        <v>291</v>
      </c>
      <c r="AA66" t="s">
        <v>292</v>
      </c>
      <c r="AB66" s="3" t="s">
        <v>293</v>
      </c>
    </row>
    <row r="67" spans="1:28" x14ac:dyDescent="0.2">
      <c r="A67">
        <v>2.454833984375</v>
      </c>
      <c r="B67">
        <v>2.0821917057037398</v>
      </c>
      <c r="C67">
        <v>0.124725103378296</v>
      </c>
      <c r="D67">
        <v>2.5361683368682901</v>
      </c>
      <c r="E67">
        <v>2.28051090240479</v>
      </c>
      <c r="F67">
        <f t="shared" si="6"/>
        <v>1.7994797825813316</v>
      </c>
      <c r="G67">
        <f t="shared" si="7"/>
        <v>4</v>
      </c>
      <c r="H67">
        <v>3</v>
      </c>
      <c r="I67">
        <f t="shared" si="8"/>
        <v>1.1338618997059058</v>
      </c>
      <c r="L67">
        <v>8</v>
      </c>
      <c r="M67">
        <v>8</v>
      </c>
      <c r="N67">
        <v>8</v>
      </c>
      <c r="O67">
        <v>25</v>
      </c>
      <c r="P67">
        <v>25</v>
      </c>
      <c r="Q67">
        <v>25</v>
      </c>
      <c r="R67">
        <v>24.614000000000001</v>
      </c>
      <c r="S67">
        <v>0</v>
      </c>
      <c r="T67">
        <v>37.597000000000001</v>
      </c>
      <c r="U67">
        <v>34.240263109443198</v>
      </c>
      <c r="V67">
        <v>4513900000</v>
      </c>
      <c r="W67">
        <v>15779000000</v>
      </c>
      <c r="X67">
        <v>0.11581728460044401</v>
      </c>
      <c r="Y67" t="s">
        <v>155</v>
      </c>
      <c r="Z67" t="s">
        <v>155</v>
      </c>
      <c r="AA67" t="s">
        <v>156</v>
      </c>
      <c r="AB67" s="3" t="s">
        <v>157</v>
      </c>
    </row>
    <row r="68" spans="1:28" x14ac:dyDescent="0.2">
      <c r="A68">
        <v>2.1194226741790798</v>
      </c>
      <c r="B68">
        <v>1.91429662704468</v>
      </c>
      <c r="C68">
        <v>0.79634863138198897</v>
      </c>
      <c r="D68">
        <v>2.2408611774444598</v>
      </c>
      <c r="E68">
        <v>2.0205020904540998</v>
      </c>
      <c r="F68">
        <f t="shared" si="6"/>
        <v>1.7677322775125521</v>
      </c>
      <c r="G68">
        <f t="shared" si="7"/>
        <v>4</v>
      </c>
      <c r="H68">
        <v>3</v>
      </c>
      <c r="I68">
        <f t="shared" si="8"/>
        <v>0.66146413044143193</v>
      </c>
      <c r="L68">
        <v>10</v>
      </c>
      <c r="M68">
        <v>10</v>
      </c>
      <c r="N68">
        <v>10</v>
      </c>
      <c r="O68">
        <v>18.3</v>
      </c>
      <c r="P68">
        <v>18.3</v>
      </c>
      <c r="Q68">
        <v>18.3</v>
      </c>
      <c r="R68">
        <v>87.995999999999995</v>
      </c>
      <c r="S68">
        <v>0</v>
      </c>
      <c r="T68">
        <v>26.338000000000001</v>
      </c>
      <c r="U68">
        <v>30.6015165734402</v>
      </c>
      <c r="V68">
        <v>426890000</v>
      </c>
      <c r="W68">
        <v>1202300000</v>
      </c>
      <c r="X68">
        <v>0.17283155602233699</v>
      </c>
      <c r="Y68" t="s">
        <v>553</v>
      </c>
      <c r="Z68" t="s">
        <v>553</v>
      </c>
      <c r="AA68" t="s">
        <v>554</v>
      </c>
      <c r="AB68" s="3" t="s">
        <v>555</v>
      </c>
    </row>
    <row r="69" spans="1:28" x14ac:dyDescent="0.2">
      <c r="A69">
        <v>3.06414127349854</v>
      </c>
      <c r="B69">
        <v>2.05325055122375</v>
      </c>
      <c r="C69">
        <v>3.3652026206255001E-2</v>
      </c>
      <c r="D69">
        <v>1.8992106914520299</v>
      </c>
      <c r="E69">
        <v>1.9782854318618801</v>
      </c>
      <c r="F69">
        <f t="shared" si="6"/>
        <v>1.7625636355951437</v>
      </c>
      <c r="G69">
        <f t="shared" si="7"/>
        <v>4</v>
      </c>
      <c r="H69">
        <v>3</v>
      </c>
      <c r="I69">
        <f t="shared" si="8"/>
        <v>1.2631192872358878</v>
      </c>
      <c r="L69">
        <v>13</v>
      </c>
      <c r="M69">
        <v>13</v>
      </c>
      <c r="N69">
        <v>13</v>
      </c>
      <c r="O69">
        <v>50</v>
      </c>
      <c r="P69">
        <v>50</v>
      </c>
      <c r="Q69">
        <v>50</v>
      </c>
      <c r="R69">
        <v>29.062000000000001</v>
      </c>
      <c r="S69">
        <v>0</v>
      </c>
      <c r="T69">
        <v>323.31</v>
      </c>
      <c r="U69">
        <v>33.391128262446998</v>
      </c>
      <c r="V69">
        <v>2442700000</v>
      </c>
      <c r="W69">
        <v>8821900000</v>
      </c>
      <c r="X69">
        <v>0.18379516554500699</v>
      </c>
      <c r="Y69" t="s">
        <v>100</v>
      </c>
      <c r="Z69" t="s">
        <v>100</v>
      </c>
      <c r="AA69" t="s">
        <v>101</v>
      </c>
      <c r="AB69" s="3" t="s">
        <v>102</v>
      </c>
    </row>
    <row r="70" spans="1:28" x14ac:dyDescent="0.2">
      <c r="A70">
        <v>2.1600811481475799</v>
      </c>
      <c r="B70">
        <v>1.88483226299286</v>
      </c>
      <c r="C70">
        <v>0.64542502164840698</v>
      </c>
      <c r="D70">
        <v>2.3537266254425</v>
      </c>
      <c r="E70">
        <v>2.0290112495422399</v>
      </c>
      <c r="F70">
        <f t="shared" si="6"/>
        <v>1.7610162645578367</v>
      </c>
      <c r="G70">
        <f t="shared" si="7"/>
        <v>4</v>
      </c>
      <c r="H70">
        <v>3</v>
      </c>
      <c r="I70">
        <f t="shared" si="8"/>
        <v>0.76820843003688188</v>
      </c>
      <c r="L70">
        <v>8</v>
      </c>
      <c r="M70">
        <v>8</v>
      </c>
      <c r="N70">
        <v>8</v>
      </c>
      <c r="O70">
        <v>31.2</v>
      </c>
      <c r="P70">
        <v>31.2</v>
      </c>
      <c r="Q70">
        <v>31.2</v>
      </c>
      <c r="R70">
        <v>39.646000000000001</v>
      </c>
      <c r="S70">
        <v>0</v>
      </c>
      <c r="T70">
        <v>84.034000000000006</v>
      </c>
      <c r="U70">
        <v>30.9928047350719</v>
      </c>
      <c r="V70">
        <v>653860000</v>
      </c>
      <c r="W70">
        <v>1482900000</v>
      </c>
      <c r="X70">
        <v>0.17068220740397799</v>
      </c>
      <c r="Y70" t="s">
        <v>392</v>
      </c>
      <c r="Z70" t="s">
        <v>392</v>
      </c>
      <c r="AA70" t="s">
        <v>393</v>
      </c>
      <c r="AB70" s="3" t="s">
        <v>394</v>
      </c>
    </row>
    <row r="71" spans="1:28" x14ac:dyDescent="0.2">
      <c r="A71">
        <v>2.5233612060546902</v>
      </c>
      <c r="B71">
        <v>2.0310070514678999</v>
      </c>
      <c r="C71">
        <v>0.15484236180782299</v>
      </c>
      <c r="D71">
        <v>2.3148043155670202</v>
      </c>
      <c r="E71">
        <v>2.1798727512359601</v>
      </c>
      <c r="F71">
        <f t="shared" si="6"/>
        <v>1.7560037337243584</v>
      </c>
      <c r="G71">
        <f t="shared" si="7"/>
        <v>4</v>
      </c>
      <c r="H71">
        <v>3</v>
      </c>
      <c r="I71">
        <f t="shared" si="8"/>
        <v>1.0863455779656386</v>
      </c>
      <c r="L71">
        <v>5</v>
      </c>
      <c r="M71">
        <v>5</v>
      </c>
      <c r="N71">
        <v>5</v>
      </c>
      <c r="O71">
        <v>53.2</v>
      </c>
      <c r="P71">
        <v>53.2</v>
      </c>
      <c r="Q71">
        <v>53.2</v>
      </c>
      <c r="R71">
        <v>13.916</v>
      </c>
      <c r="S71">
        <v>0</v>
      </c>
      <c r="T71">
        <v>215.65</v>
      </c>
      <c r="U71">
        <v>34.654055940332398</v>
      </c>
      <c r="V71">
        <v>6287300000</v>
      </c>
      <c r="W71">
        <v>20746000000</v>
      </c>
      <c r="X71">
        <v>0.135824979082068</v>
      </c>
      <c r="Y71" t="s">
        <v>267</v>
      </c>
      <c r="Z71" t="s">
        <v>267</v>
      </c>
      <c r="AA71" t="s">
        <v>268</v>
      </c>
      <c r="AB71" s="3" t="s">
        <v>269</v>
      </c>
    </row>
    <row r="72" spans="1:28" x14ac:dyDescent="0.2">
      <c r="A72">
        <v>2.3692989349365199</v>
      </c>
      <c r="B72">
        <v>1.7536473274230999</v>
      </c>
      <c r="C72">
        <v>0.99247837066650402</v>
      </c>
      <c r="D72" t="s">
        <v>19</v>
      </c>
      <c r="E72">
        <v>1.7536473274230999</v>
      </c>
      <c r="F72">
        <f t="shared" si="6"/>
        <v>1.7051415443420412</v>
      </c>
      <c r="G72">
        <f t="shared" si="7"/>
        <v>3</v>
      </c>
      <c r="H72">
        <v>2</v>
      </c>
      <c r="I72">
        <f t="shared" si="8"/>
        <v>0.68969074576467304</v>
      </c>
      <c r="L72">
        <v>24</v>
      </c>
      <c r="M72">
        <v>4</v>
      </c>
      <c r="N72">
        <v>3</v>
      </c>
      <c r="O72">
        <v>66.099999999999994</v>
      </c>
      <c r="P72">
        <v>16.3</v>
      </c>
      <c r="Q72">
        <v>13.4</v>
      </c>
      <c r="R72">
        <v>49.895000000000003</v>
      </c>
      <c r="S72">
        <v>0</v>
      </c>
      <c r="T72">
        <v>105.46</v>
      </c>
      <c r="U72">
        <v>32.426374163516101</v>
      </c>
      <c r="V72">
        <v>1686400000</v>
      </c>
      <c r="W72">
        <v>4085300000</v>
      </c>
      <c r="X72">
        <v>0.25087169675071602</v>
      </c>
      <c r="Y72" t="s">
        <v>471</v>
      </c>
      <c r="Z72" t="s">
        <v>471</v>
      </c>
      <c r="AA72" t="s">
        <v>472</v>
      </c>
      <c r="AB72" s="3" t="s">
        <v>473</v>
      </c>
    </row>
    <row r="73" spans="1:28" x14ac:dyDescent="0.2">
      <c r="A73">
        <v>2.5027887821197501</v>
      </c>
      <c r="B73">
        <v>2.0076260566711399</v>
      </c>
      <c r="C73">
        <v>9.9497266113758101E-2</v>
      </c>
      <c r="D73">
        <v>2.1589446067810099</v>
      </c>
      <c r="E73">
        <v>2.0852682590484601</v>
      </c>
      <c r="F73">
        <f t="shared" si="6"/>
        <v>1.6922141779214144</v>
      </c>
      <c r="G73">
        <f t="shared" si="7"/>
        <v>4</v>
      </c>
      <c r="H73">
        <v>3</v>
      </c>
      <c r="I73">
        <f t="shared" si="8"/>
        <v>1.0818349067840409</v>
      </c>
      <c r="L73">
        <v>98</v>
      </c>
      <c r="M73">
        <v>98</v>
      </c>
      <c r="N73">
        <v>98</v>
      </c>
      <c r="O73">
        <v>62.2</v>
      </c>
      <c r="P73">
        <v>62.2</v>
      </c>
      <c r="Q73">
        <v>62.2</v>
      </c>
      <c r="R73">
        <v>166.57</v>
      </c>
      <c r="S73">
        <v>0</v>
      </c>
      <c r="T73">
        <v>323.31</v>
      </c>
      <c r="U73">
        <v>36.839163433943902</v>
      </c>
      <c r="V73">
        <v>20937000000</v>
      </c>
      <c r="W73">
        <v>102000000000</v>
      </c>
      <c r="X73">
        <v>0.15697324273326899</v>
      </c>
      <c r="Y73" t="s">
        <v>345</v>
      </c>
      <c r="Z73" t="s">
        <v>345</v>
      </c>
      <c r="AA73" t="s">
        <v>346</v>
      </c>
      <c r="AB73" s="3" t="s">
        <v>347</v>
      </c>
    </row>
    <row r="74" spans="1:28" x14ac:dyDescent="0.2">
      <c r="A74">
        <v>2.5527706146240199</v>
      </c>
      <c r="B74">
        <v>1.53266596794128</v>
      </c>
      <c r="C74">
        <v>0.976143658161163</v>
      </c>
      <c r="D74" t="s">
        <v>19</v>
      </c>
      <c r="E74">
        <v>1.53266596794128</v>
      </c>
      <c r="F74">
        <f t="shared" si="6"/>
        <v>1.6871934135754876</v>
      </c>
      <c r="G74">
        <f t="shared" si="7"/>
        <v>3</v>
      </c>
      <c r="H74">
        <v>2</v>
      </c>
      <c r="I74">
        <f t="shared" si="8"/>
        <v>0.79959188874825926</v>
      </c>
      <c r="L74">
        <v>12</v>
      </c>
      <c r="M74">
        <v>12</v>
      </c>
      <c r="N74">
        <v>12</v>
      </c>
      <c r="O74">
        <v>45.5</v>
      </c>
      <c r="P74">
        <v>45.5</v>
      </c>
      <c r="Q74">
        <v>45.5</v>
      </c>
      <c r="R74">
        <v>34.323999999999998</v>
      </c>
      <c r="S74">
        <v>0</v>
      </c>
      <c r="T74">
        <v>83.879000000000005</v>
      </c>
      <c r="U74">
        <v>31.288515658823499</v>
      </c>
      <c r="V74">
        <v>633740000</v>
      </c>
      <c r="W74">
        <v>1989100000</v>
      </c>
      <c r="X74">
        <v>0.33191967274436901</v>
      </c>
      <c r="Y74" t="s">
        <v>395</v>
      </c>
      <c r="Z74" t="s">
        <v>395</v>
      </c>
      <c r="AA74" t="s">
        <v>396</v>
      </c>
      <c r="AB74" s="3" t="s">
        <v>397</v>
      </c>
    </row>
    <row r="75" spans="1:28" x14ac:dyDescent="0.2">
      <c r="A75">
        <v>3.2623879909515399</v>
      </c>
      <c r="B75">
        <v>1.9435088634491</v>
      </c>
      <c r="C75">
        <v>-0.149376571178436</v>
      </c>
      <c r="D75" t="s">
        <v>19</v>
      </c>
      <c r="E75">
        <v>1.9435088634491</v>
      </c>
      <c r="F75">
        <f t="shared" si="6"/>
        <v>1.6855067610740679</v>
      </c>
      <c r="G75">
        <f t="shared" si="7"/>
        <v>3</v>
      </c>
      <c r="H75">
        <v>2</v>
      </c>
      <c r="I75">
        <f t="shared" si="8"/>
        <v>1.7204528969064916</v>
      </c>
      <c r="L75">
        <v>6</v>
      </c>
      <c r="M75">
        <v>6</v>
      </c>
      <c r="N75">
        <v>6</v>
      </c>
      <c r="O75">
        <v>33.1</v>
      </c>
      <c r="P75">
        <v>33.1</v>
      </c>
      <c r="Q75">
        <v>33.1</v>
      </c>
      <c r="R75">
        <v>20.63</v>
      </c>
      <c r="S75">
        <v>0</v>
      </c>
      <c r="T75">
        <v>49.54</v>
      </c>
      <c r="U75">
        <v>30.7151398122854</v>
      </c>
      <c r="V75">
        <v>112740000</v>
      </c>
      <c r="W75">
        <v>1650000000</v>
      </c>
      <c r="X75">
        <v>0.19320686152186001</v>
      </c>
      <c r="Y75" t="s">
        <v>330</v>
      </c>
      <c r="Z75" t="s">
        <v>330</v>
      </c>
      <c r="AA75" t="s">
        <v>331</v>
      </c>
      <c r="AB75" s="3" t="s">
        <v>332</v>
      </c>
    </row>
    <row r="76" spans="1:28" x14ac:dyDescent="0.2">
      <c r="A76">
        <v>1.9615122079849201</v>
      </c>
      <c r="B76">
        <v>1.38840997219086</v>
      </c>
      <c r="C76" t="s">
        <v>19</v>
      </c>
      <c r="D76" t="s">
        <v>19</v>
      </c>
      <c r="E76">
        <v>1.7032335996627801</v>
      </c>
      <c r="F76">
        <f t="shared" si="6"/>
        <v>1.6749610900878902</v>
      </c>
      <c r="G76">
        <f t="shared" si="7"/>
        <v>2</v>
      </c>
      <c r="H76">
        <v>2</v>
      </c>
      <c r="I76">
        <f t="shared" si="8"/>
        <v>0.40524447724315021</v>
      </c>
      <c r="L76">
        <v>13</v>
      </c>
      <c r="M76">
        <v>13</v>
      </c>
      <c r="N76">
        <v>13</v>
      </c>
      <c r="O76">
        <v>16.600000000000001</v>
      </c>
      <c r="P76">
        <v>16.600000000000001</v>
      </c>
      <c r="Q76">
        <v>16.600000000000001</v>
      </c>
      <c r="R76">
        <v>109.96</v>
      </c>
      <c r="S76">
        <v>0</v>
      </c>
      <c r="T76">
        <v>83.263000000000005</v>
      </c>
      <c r="U76">
        <v>30.768723410167699</v>
      </c>
      <c r="V76">
        <v>330590000</v>
      </c>
      <c r="W76">
        <v>1498800000</v>
      </c>
      <c r="X76">
        <v>0.268021186375763</v>
      </c>
      <c r="Y76" t="s">
        <v>70</v>
      </c>
      <c r="Z76" t="s">
        <v>70</v>
      </c>
      <c r="AA76" t="s">
        <v>71</v>
      </c>
      <c r="AB76" s="3" t="s">
        <v>72</v>
      </c>
    </row>
    <row r="77" spans="1:28" x14ac:dyDescent="0.2">
      <c r="A77">
        <v>2.35295605659485</v>
      </c>
      <c r="B77">
        <v>1.76960253715515</v>
      </c>
      <c r="C77">
        <v>0.124592758715153</v>
      </c>
      <c r="D77">
        <v>2.4379944801330602</v>
      </c>
      <c r="E77">
        <v>2.09056544303894</v>
      </c>
      <c r="F77">
        <f t="shared" si="6"/>
        <v>1.6712864581495532</v>
      </c>
      <c r="G77">
        <f t="shared" si="7"/>
        <v>4</v>
      </c>
      <c r="H77">
        <v>3</v>
      </c>
      <c r="I77">
        <f t="shared" si="8"/>
        <v>1.0730706847919416</v>
      </c>
      <c r="L77">
        <v>25</v>
      </c>
      <c r="M77">
        <v>25</v>
      </c>
      <c r="N77">
        <v>25</v>
      </c>
      <c r="O77">
        <v>64.7</v>
      </c>
      <c r="P77">
        <v>64.7</v>
      </c>
      <c r="Q77">
        <v>64.7</v>
      </c>
      <c r="R77">
        <v>52.22</v>
      </c>
      <c r="S77">
        <v>0</v>
      </c>
      <c r="T77">
        <v>323.31</v>
      </c>
      <c r="U77">
        <v>34.774508128609298</v>
      </c>
      <c r="V77">
        <v>7035100000</v>
      </c>
      <c r="W77">
        <v>22353000000</v>
      </c>
      <c r="X77">
        <v>0.155726686290172</v>
      </c>
      <c r="Y77" t="s">
        <v>231</v>
      </c>
      <c r="Z77" t="s">
        <v>231</v>
      </c>
      <c r="AA77" t="s">
        <v>232</v>
      </c>
      <c r="AB77" s="3" t="s">
        <v>233</v>
      </c>
    </row>
    <row r="78" spans="1:28" x14ac:dyDescent="0.2">
      <c r="A78">
        <v>2.09764456748962</v>
      </c>
      <c r="B78">
        <v>1.8333759307861299</v>
      </c>
      <c r="C78">
        <v>0.75223475694656405</v>
      </c>
      <c r="D78">
        <v>1.9313153028488199</v>
      </c>
      <c r="E78">
        <v>1.8831764459610001</v>
      </c>
      <c r="F78">
        <f t="shared" si="6"/>
        <v>1.6536426395177832</v>
      </c>
      <c r="G78">
        <f t="shared" si="7"/>
        <v>4</v>
      </c>
      <c r="H78">
        <v>3</v>
      </c>
      <c r="I78">
        <f t="shared" si="8"/>
        <v>0.61075910329025374</v>
      </c>
      <c r="L78">
        <v>25</v>
      </c>
      <c r="M78">
        <v>25</v>
      </c>
      <c r="N78">
        <v>8</v>
      </c>
      <c r="O78">
        <v>53.4</v>
      </c>
      <c r="P78">
        <v>53.4</v>
      </c>
      <c r="Q78">
        <v>20.5</v>
      </c>
      <c r="R78">
        <v>32.851999999999997</v>
      </c>
      <c r="S78">
        <v>0</v>
      </c>
      <c r="T78">
        <v>192.58</v>
      </c>
      <c r="U78">
        <v>36.577677210830302</v>
      </c>
      <c r="V78">
        <v>22190000000</v>
      </c>
      <c r="W78">
        <v>80368000000</v>
      </c>
      <c r="X78">
        <v>0.21036641750087801</v>
      </c>
      <c r="Y78" t="s">
        <v>122</v>
      </c>
      <c r="Z78" t="s">
        <v>123</v>
      </c>
      <c r="AA78" t="s">
        <v>124</v>
      </c>
      <c r="AB78" s="3" t="s">
        <v>125</v>
      </c>
    </row>
    <row r="79" spans="1:28" x14ac:dyDescent="0.2">
      <c r="A79">
        <v>2.3827502727508501</v>
      </c>
      <c r="B79">
        <v>1.9757769107818599</v>
      </c>
      <c r="C79">
        <v>0.16594403982162501</v>
      </c>
      <c r="D79">
        <v>1.9933787584304801</v>
      </c>
      <c r="E79">
        <v>1.9846045970916699</v>
      </c>
      <c r="F79">
        <f t="shared" si="6"/>
        <v>1.6294624954462036</v>
      </c>
      <c r="G79">
        <f t="shared" si="7"/>
        <v>4</v>
      </c>
      <c r="H79">
        <v>2</v>
      </c>
      <c r="I79">
        <f t="shared" si="8"/>
        <v>0.99359573706211901</v>
      </c>
      <c r="L79">
        <v>9</v>
      </c>
      <c r="M79">
        <v>9</v>
      </c>
      <c r="N79">
        <v>9</v>
      </c>
      <c r="O79">
        <v>51.8</v>
      </c>
      <c r="P79">
        <v>51.8</v>
      </c>
      <c r="Q79">
        <v>51.8</v>
      </c>
      <c r="R79">
        <v>25.059000000000001</v>
      </c>
      <c r="S79">
        <v>0</v>
      </c>
      <c r="T79">
        <v>81.394999999999996</v>
      </c>
      <c r="U79">
        <v>33.529737411168902</v>
      </c>
      <c r="V79">
        <v>2939900000</v>
      </c>
      <c r="W79">
        <v>9460700000</v>
      </c>
      <c r="X79">
        <v>0.18212207703707201</v>
      </c>
      <c r="Y79" t="s">
        <v>550</v>
      </c>
      <c r="Z79" t="s">
        <v>550</v>
      </c>
      <c r="AA79" t="s">
        <v>551</v>
      </c>
      <c r="AB79" s="3" t="s">
        <v>552</v>
      </c>
    </row>
    <row r="80" spans="1:28" x14ac:dyDescent="0.2">
      <c r="A80">
        <v>2.0249934196472199</v>
      </c>
      <c r="B80">
        <v>0.54961997270584095</v>
      </c>
      <c r="C80" t="s">
        <v>19</v>
      </c>
      <c r="D80">
        <v>2.2762753963470499</v>
      </c>
      <c r="E80">
        <v>2.0249934196472199</v>
      </c>
      <c r="F80">
        <f t="shared" si="6"/>
        <v>1.6169629295667036</v>
      </c>
      <c r="G80">
        <f t="shared" si="7"/>
        <v>3</v>
      </c>
      <c r="H80">
        <v>2</v>
      </c>
      <c r="I80">
        <f t="shared" si="8"/>
        <v>0.93284586005615644</v>
      </c>
      <c r="L80">
        <v>7</v>
      </c>
      <c r="M80">
        <v>7</v>
      </c>
      <c r="N80">
        <v>7</v>
      </c>
      <c r="O80">
        <v>18.3</v>
      </c>
      <c r="P80">
        <v>18.3</v>
      </c>
      <c r="Q80">
        <v>18.3</v>
      </c>
      <c r="R80">
        <v>56.597999999999999</v>
      </c>
      <c r="S80">
        <v>0</v>
      </c>
      <c r="T80">
        <v>130.91</v>
      </c>
      <c r="U80">
        <v>30.9708303636652</v>
      </c>
      <c r="V80">
        <v>1069500000</v>
      </c>
      <c r="W80">
        <v>1034900000</v>
      </c>
      <c r="X80">
        <v>0.171694572167227</v>
      </c>
      <c r="Y80" t="s">
        <v>376</v>
      </c>
      <c r="Z80" t="s">
        <v>376</v>
      </c>
      <c r="AA80" t="s">
        <v>377</v>
      </c>
      <c r="AB80" s="3" t="s">
        <v>378</v>
      </c>
    </row>
    <row r="81" spans="1:28" x14ac:dyDescent="0.2">
      <c r="A81" t="s">
        <v>19</v>
      </c>
      <c r="B81">
        <v>3.1462316513061501</v>
      </c>
      <c r="C81">
        <v>8.3792068064212799E-2</v>
      </c>
      <c r="D81" t="s">
        <v>19</v>
      </c>
      <c r="E81">
        <v>2.3093509674072301</v>
      </c>
      <c r="F81">
        <f t="shared" si="6"/>
        <v>1.6150118596851815</v>
      </c>
      <c r="G81">
        <f t="shared" si="7"/>
        <v>2</v>
      </c>
      <c r="H81">
        <v>1</v>
      </c>
      <c r="I81">
        <f t="shared" si="8"/>
        <v>2.1654717962844781</v>
      </c>
      <c r="L81">
        <v>33</v>
      </c>
      <c r="M81">
        <v>33</v>
      </c>
      <c r="N81">
        <v>32</v>
      </c>
      <c r="O81">
        <v>39.299999999999997</v>
      </c>
      <c r="P81">
        <v>39.299999999999997</v>
      </c>
      <c r="Q81">
        <v>38.4</v>
      </c>
      <c r="R81">
        <v>112.42</v>
      </c>
      <c r="S81">
        <v>0</v>
      </c>
      <c r="T81">
        <v>230.62</v>
      </c>
      <c r="U81">
        <v>32.6446113399086</v>
      </c>
      <c r="V81">
        <v>887780000</v>
      </c>
      <c r="W81">
        <v>5826600000</v>
      </c>
      <c r="X81">
        <v>0.110532778095758</v>
      </c>
      <c r="Y81" t="s">
        <v>589</v>
      </c>
      <c r="Z81" t="s">
        <v>590</v>
      </c>
      <c r="AA81" t="s">
        <v>591</v>
      </c>
      <c r="AB81" s="3" t="s">
        <v>592</v>
      </c>
    </row>
    <row r="82" spans="1:28" x14ac:dyDescent="0.2">
      <c r="A82">
        <v>2.24847412109375</v>
      </c>
      <c r="B82">
        <v>2.1759078502654998</v>
      </c>
      <c r="C82">
        <v>-6.9285400211811093E-2</v>
      </c>
      <c r="D82">
        <v>2.1002366542816202</v>
      </c>
      <c r="E82">
        <v>2.1385684013366699</v>
      </c>
      <c r="F82">
        <f t="shared" si="6"/>
        <v>1.6138333063572645</v>
      </c>
      <c r="G82">
        <f t="shared" si="7"/>
        <v>4</v>
      </c>
      <c r="H82">
        <v>3</v>
      </c>
      <c r="I82">
        <f t="shared" si="8"/>
        <v>1.1237101574566613</v>
      </c>
      <c r="L82">
        <v>5</v>
      </c>
      <c r="M82">
        <v>5</v>
      </c>
      <c r="N82">
        <v>5</v>
      </c>
      <c r="O82">
        <v>54.6</v>
      </c>
      <c r="P82">
        <v>54.6</v>
      </c>
      <c r="Q82">
        <v>54.6</v>
      </c>
      <c r="R82">
        <v>13.281000000000001</v>
      </c>
      <c r="S82">
        <v>0</v>
      </c>
      <c r="T82">
        <v>166.8</v>
      </c>
      <c r="U82">
        <v>33.697993951315297</v>
      </c>
      <c r="V82">
        <v>2701200000</v>
      </c>
      <c r="W82">
        <v>11233000000</v>
      </c>
      <c r="X82">
        <v>0.14477073203243601</v>
      </c>
      <c r="Y82" t="s">
        <v>261</v>
      </c>
      <c r="Z82" t="s">
        <v>261</v>
      </c>
      <c r="AA82" t="s">
        <v>262</v>
      </c>
      <c r="AB82" s="3" t="s">
        <v>263</v>
      </c>
    </row>
    <row r="83" spans="1:28" x14ac:dyDescent="0.2">
      <c r="A83" s="11">
        <v>1.90927386283875</v>
      </c>
      <c r="B83" s="11">
        <v>1.50233054161072</v>
      </c>
      <c r="C83" s="11">
        <v>1.83487296104431</v>
      </c>
      <c r="D83" s="11">
        <v>1.1760224103927599</v>
      </c>
      <c r="E83" s="11">
        <v>1.67816209793091</v>
      </c>
      <c r="F83" s="11">
        <f t="shared" si="6"/>
        <v>1.6056249439716348</v>
      </c>
      <c r="G83" s="11">
        <f t="shared" si="7"/>
        <v>4</v>
      </c>
      <c r="H83" s="11">
        <v>4</v>
      </c>
      <c r="I83" s="11">
        <f t="shared" si="8"/>
        <v>0.33664293134685541</v>
      </c>
      <c r="J83" s="11"/>
      <c r="K83" s="11"/>
      <c r="L83" s="11">
        <v>10</v>
      </c>
      <c r="M83" s="11">
        <v>10</v>
      </c>
      <c r="N83" s="11">
        <v>10</v>
      </c>
      <c r="O83" s="11">
        <v>35.700000000000003</v>
      </c>
      <c r="P83" s="11">
        <v>35.700000000000003</v>
      </c>
      <c r="Q83" s="11">
        <v>35.700000000000003</v>
      </c>
      <c r="R83" s="11">
        <v>35.700000000000003</v>
      </c>
      <c r="S83" s="11">
        <v>0</v>
      </c>
      <c r="T83" s="11">
        <v>135.44999999999999</v>
      </c>
      <c r="U83" s="11">
        <v>31.4783183667078</v>
      </c>
      <c r="V83" s="11">
        <v>468790000</v>
      </c>
      <c r="W83" s="11">
        <v>2522900000</v>
      </c>
      <c r="X83" s="11">
        <v>0.276843169721955</v>
      </c>
      <c r="Y83" s="11" t="s">
        <v>440</v>
      </c>
      <c r="Z83" s="11" t="s">
        <v>441</v>
      </c>
      <c r="AA83" s="11" t="s">
        <v>442</v>
      </c>
      <c r="AB83" s="12" t="s">
        <v>443</v>
      </c>
    </row>
    <row r="84" spans="1:28" x14ac:dyDescent="0.2">
      <c r="A84">
        <v>2.10514163970947</v>
      </c>
      <c r="B84">
        <v>1.1040010452270499</v>
      </c>
      <c r="C84" t="s">
        <v>19</v>
      </c>
      <c r="D84" t="s">
        <v>19</v>
      </c>
      <c r="E84">
        <v>1.68972408771515</v>
      </c>
      <c r="F84">
        <f t="shared" si="6"/>
        <v>1.6045713424682599</v>
      </c>
      <c r="G84">
        <f t="shared" si="7"/>
        <v>2</v>
      </c>
      <c r="H84">
        <v>2</v>
      </c>
      <c r="I84">
        <f t="shared" si="8"/>
        <v>0.70791330327965074</v>
      </c>
      <c r="L84">
        <v>18</v>
      </c>
      <c r="M84">
        <v>18</v>
      </c>
      <c r="N84">
        <v>18</v>
      </c>
      <c r="O84">
        <v>23.3</v>
      </c>
      <c r="P84">
        <v>23.3</v>
      </c>
      <c r="Q84">
        <v>23.3</v>
      </c>
      <c r="R84">
        <v>102.36</v>
      </c>
      <c r="S84">
        <v>0</v>
      </c>
      <c r="T84">
        <v>75.372</v>
      </c>
      <c r="U84">
        <v>30.651214074732898</v>
      </c>
      <c r="V84">
        <v>243420000</v>
      </c>
      <c r="W84">
        <v>1442800000</v>
      </c>
      <c r="X84">
        <v>0.27275052549696899</v>
      </c>
      <c r="Y84" t="s">
        <v>282</v>
      </c>
      <c r="Z84" t="s">
        <v>282</v>
      </c>
      <c r="AA84" t="s">
        <v>283</v>
      </c>
      <c r="AB84" s="3" t="s">
        <v>284</v>
      </c>
    </row>
    <row r="85" spans="1:28" x14ac:dyDescent="0.2">
      <c r="A85">
        <v>1.40075647830963</v>
      </c>
      <c r="B85">
        <v>1.7766515016555799</v>
      </c>
      <c r="C85" t="s">
        <v>19</v>
      </c>
      <c r="D85" t="s">
        <v>19</v>
      </c>
      <c r="E85">
        <v>1.6009119749069201</v>
      </c>
      <c r="F85">
        <f t="shared" si="6"/>
        <v>1.588703989982605</v>
      </c>
      <c r="G85">
        <f t="shared" si="7"/>
        <v>2</v>
      </c>
      <c r="H85">
        <v>2</v>
      </c>
      <c r="I85">
        <f t="shared" si="8"/>
        <v>0.2657979200221966</v>
      </c>
      <c r="L85">
        <v>6</v>
      </c>
      <c r="M85">
        <v>6</v>
      </c>
      <c r="N85">
        <v>6</v>
      </c>
      <c r="O85">
        <v>33.5</v>
      </c>
      <c r="P85">
        <v>33.5</v>
      </c>
      <c r="Q85">
        <v>33.5</v>
      </c>
      <c r="R85">
        <v>26.477</v>
      </c>
      <c r="S85">
        <v>0</v>
      </c>
      <c r="T85">
        <v>56.338000000000001</v>
      </c>
      <c r="U85">
        <v>30.515873441975099</v>
      </c>
      <c r="V85">
        <v>193900000</v>
      </c>
      <c r="W85">
        <v>1341400000</v>
      </c>
      <c r="X85">
        <v>0.30525921689264701</v>
      </c>
      <c r="Y85" t="s">
        <v>219</v>
      </c>
      <c r="Z85" t="s">
        <v>219</v>
      </c>
      <c r="AA85" t="s">
        <v>220</v>
      </c>
      <c r="AB85" s="3" t="s">
        <v>221</v>
      </c>
    </row>
    <row r="86" spans="1:28" x14ac:dyDescent="0.2">
      <c r="A86" t="s">
        <v>19</v>
      </c>
      <c r="B86">
        <v>3.1505107879638699</v>
      </c>
      <c r="C86">
        <v>-6.2730990350246402E-2</v>
      </c>
      <c r="D86" t="s">
        <v>19</v>
      </c>
      <c r="E86">
        <v>2.2982404232025102</v>
      </c>
      <c r="F86">
        <f t="shared" si="6"/>
        <v>1.5438898988068117</v>
      </c>
      <c r="G86">
        <f t="shared" si="7"/>
        <v>2</v>
      </c>
      <c r="H86">
        <v>1</v>
      </c>
      <c r="I86">
        <f t="shared" si="8"/>
        <v>2.2721050510378324</v>
      </c>
      <c r="L86">
        <v>7</v>
      </c>
      <c r="M86">
        <v>7</v>
      </c>
      <c r="N86">
        <v>7</v>
      </c>
      <c r="O86">
        <v>73.8</v>
      </c>
      <c r="P86">
        <v>73.8</v>
      </c>
      <c r="Q86">
        <v>73.8</v>
      </c>
      <c r="R86">
        <v>11.967000000000001</v>
      </c>
      <c r="S86">
        <v>0</v>
      </c>
      <c r="T86">
        <v>86.805000000000007</v>
      </c>
      <c r="U86">
        <v>33.203235847843999</v>
      </c>
      <c r="V86">
        <v>1928600000</v>
      </c>
      <c r="W86">
        <v>7960800000</v>
      </c>
      <c r="X86">
        <v>0.112545601860098</v>
      </c>
      <c r="Y86" t="s">
        <v>459</v>
      </c>
      <c r="Z86" t="s">
        <v>459</v>
      </c>
      <c r="AA86" t="s">
        <v>460</v>
      </c>
      <c r="AB86" s="3" t="s">
        <v>461</v>
      </c>
    </row>
    <row r="87" spans="1:28" x14ac:dyDescent="0.2">
      <c r="A87">
        <v>2.58719706535339</v>
      </c>
      <c r="B87">
        <v>1.9342522621154801</v>
      </c>
      <c r="C87">
        <v>9.6396833658218398E-2</v>
      </c>
      <c r="D87" t="s">
        <v>19</v>
      </c>
      <c r="E87">
        <v>1.9342522621154801</v>
      </c>
      <c r="F87">
        <f t="shared" si="6"/>
        <v>1.5392820537090295</v>
      </c>
      <c r="G87">
        <f t="shared" si="7"/>
        <v>3</v>
      </c>
      <c r="H87">
        <v>2</v>
      </c>
      <c r="I87">
        <f t="shared" si="8"/>
        <v>1.2915194724430819</v>
      </c>
      <c r="L87">
        <v>20</v>
      </c>
      <c r="M87">
        <v>20</v>
      </c>
      <c r="N87">
        <v>20</v>
      </c>
      <c r="O87">
        <v>61.9</v>
      </c>
      <c r="P87">
        <v>61.9</v>
      </c>
      <c r="Q87">
        <v>61.9</v>
      </c>
      <c r="R87">
        <v>39.93</v>
      </c>
      <c r="S87">
        <v>0</v>
      </c>
      <c r="T87">
        <v>323.31</v>
      </c>
      <c r="U87">
        <v>34.527700075946399</v>
      </c>
      <c r="V87">
        <v>3477000000</v>
      </c>
      <c r="W87">
        <v>21290000000</v>
      </c>
      <c r="X87">
        <v>0.19577065419171999</v>
      </c>
      <c r="Y87" t="s">
        <v>61</v>
      </c>
      <c r="Z87" t="s">
        <v>61</v>
      </c>
      <c r="AA87" t="s">
        <v>62</v>
      </c>
      <c r="AB87" s="3" t="s">
        <v>63</v>
      </c>
    </row>
    <row r="88" spans="1:28" x14ac:dyDescent="0.2">
      <c r="A88">
        <v>2.3519957065582302</v>
      </c>
      <c r="B88">
        <v>1.6030743122100799</v>
      </c>
      <c r="C88">
        <v>0.118359729647636</v>
      </c>
      <c r="D88">
        <v>2.07892942428589</v>
      </c>
      <c r="E88">
        <v>1.8605328798294101</v>
      </c>
      <c r="F88">
        <f t="shared" si="6"/>
        <v>1.5380897931754589</v>
      </c>
      <c r="G88">
        <f t="shared" si="7"/>
        <v>4</v>
      </c>
      <c r="H88">
        <v>3</v>
      </c>
      <c r="I88">
        <f t="shared" si="8"/>
        <v>0.99579227810790427</v>
      </c>
      <c r="L88">
        <v>43</v>
      </c>
      <c r="M88">
        <v>43</v>
      </c>
      <c r="N88">
        <v>43</v>
      </c>
      <c r="O88">
        <v>61.7</v>
      </c>
      <c r="P88">
        <v>61.7</v>
      </c>
      <c r="Q88">
        <v>61.7</v>
      </c>
      <c r="R88">
        <v>92.48</v>
      </c>
      <c r="S88">
        <v>0</v>
      </c>
      <c r="T88">
        <v>323.31</v>
      </c>
      <c r="U88">
        <v>36.012843943407198</v>
      </c>
      <c r="V88">
        <v>14462000000</v>
      </c>
      <c r="W88">
        <v>54872000000</v>
      </c>
      <c r="X88">
        <v>0.21708323596493001</v>
      </c>
      <c r="Y88" t="s">
        <v>225</v>
      </c>
      <c r="Z88" t="s">
        <v>225</v>
      </c>
      <c r="AA88" t="s">
        <v>226</v>
      </c>
      <c r="AB88" s="3" t="s">
        <v>227</v>
      </c>
    </row>
    <row r="89" spans="1:28" x14ac:dyDescent="0.2">
      <c r="A89">
        <v>2.3262495994567902</v>
      </c>
      <c r="B89">
        <v>1.6894333362579299</v>
      </c>
      <c r="C89">
        <v>0.105543933808804</v>
      </c>
      <c r="D89">
        <v>1.9840458631515501</v>
      </c>
      <c r="E89">
        <v>1.8442469835281401</v>
      </c>
      <c r="F89">
        <f t="shared" si="6"/>
        <v>1.5263181831687684</v>
      </c>
      <c r="G89">
        <f t="shared" si="7"/>
        <v>4</v>
      </c>
      <c r="H89">
        <v>3</v>
      </c>
      <c r="I89">
        <f t="shared" si="8"/>
        <v>0.98227812093429889</v>
      </c>
      <c r="L89">
        <v>22</v>
      </c>
      <c r="M89">
        <v>22</v>
      </c>
      <c r="N89">
        <v>22</v>
      </c>
      <c r="O89">
        <v>58.2</v>
      </c>
      <c r="P89">
        <v>58.2</v>
      </c>
      <c r="Q89">
        <v>58.2</v>
      </c>
      <c r="R89">
        <v>63.972000000000001</v>
      </c>
      <c r="S89">
        <v>0</v>
      </c>
      <c r="T89">
        <v>323.31</v>
      </c>
      <c r="U89">
        <v>35.082624759580099</v>
      </c>
      <c r="V89">
        <v>6865700000</v>
      </c>
      <c r="W89">
        <v>29519000000</v>
      </c>
      <c r="X89">
        <v>0.22200863359194301</v>
      </c>
      <c r="Y89" t="s">
        <v>58</v>
      </c>
      <c r="Z89" t="s">
        <v>58</v>
      </c>
      <c r="AA89" t="s">
        <v>59</v>
      </c>
      <c r="AB89" s="3" t="s">
        <v>60</v>
      </c>
    </row>
    <row r="90" spans="1:28" x14ac:dyDescent="0.2">
      <c r="A90">
        <v>2.4663138389587398</v>
      </c>
      <c r="B90">
        <v>1.7463127374648999</v>
      </c>
      <c r="C90">
        <v>0.108490958809853</v>
      </c>
      <c r="D90">
        <v>1.77625620365143</v>
      </c>
      <c r="E90">
        <v>1.7613620758056601</v>
      </c>
      <c r="F90">
        <f t="shared" si="6"/>
        <v>1.5243434347212306</v>
      </c>
      <c r="G90">
        <f t="shared" si="7"/>
        <v>4</v>
      </c>
      <c r="H90">
        <v>3</v>
      </c>
      <c r="I90">
        <f t="shared" si="8"/>
        <v>1.0007791781930631</v>
      </c>
      <c r="L90">
        <v>14</v>
      </c>
      <c r="M90">
        <v>14</v>
      </c>
      <c r="N90">
        <v>14</v>
      </c>
      <c r="O90">
        <v>51</v>
      </c>
      <c r="P90">
        <v>51</v>
      </c>
      <c r="Q90">
        <v>51</v>
      </c>
      <c r="R90">
        <v>37.563000000000002</v>
      </c>
      <c r="S90">
        <v>0</v>
      </c>
      <c r="T90">
        <v>175.48</v>
      </c>
      <c r="U90">
        <v>34.616810128585001</v>
      </c>
      <c r="V90">
        <v>7050500000</v>
      </c>
      <c r="W90">
        <v>19294000000</v>
      </c>
      <c r="X90">
        <v>0.24831646429272</v>
      </c>
      <c r="Y90" t="s">
        <v>33</v>
      </c>
      <c r="Z90" t="s">
        <v>33</v>
      </c>
      <c r="AA90" t="s">
        <v>34</v>
      </c>
      <c r="AB90" s="3" t="s">
        <v>35</v>
      </c>
    </row>
    <row r="91" spans="1:28" x14ac:dyDescent="0.2">
      <c r="A91">
        <v>2.3336241245269802</v>
      </c>
      <c r="B91">
        <v>0.89514744281768799</v>
      </c>
      <c r="C91" t="s">
        <v>19</v>
      </c>
      <c r="D91">
        <v>1.32391321659088</v>
      </c>
      <c r="E91">
        <v>1.32391321659088</v>
      </c>
      <c r="F91">
        <f t="shared" si="6"/>
        <v>1.5175615946451828</v>
      </c>
      <c r="G91">
        <f t="shared" si="7"/>
        <v>3</v>
      </c>
      <c r="H91">
        <v>2</v>
      </c>
      <c r="I91">
        <f t="shared" si="8"/>
        <v>0.73853135457991204</v>
      </c>
      <c r="L91">
        <v>7</v>
      </c>
      <c r="M91">
        <v>7</v>
      </c>
      <c r="N91">
        <v>7</v>
      </c>
      <c r="O91">
        <v>38</v>
      </c>
      <c r="P91">
        <v>38</v>
      </c>
      <c r="Q91">
        <v>38</v>
      </c>
      <c r="R91">
        <v>33.331000000000003</v>
      </c>
      <c r="S91">
        <v>0</v>
      </c>
      <c r="T91">
        <v>25.245000000000001</v>
      </c>
      <c r="U91">
        <v>29.4797547043867</v>
      </c>
      <c r="V91">
        <v>175140000</v>
      </c>
      <c r="W91">
        <v>573530000</v>
      </c>
      <c r="X91">
        <v>0.114158150716754</v>
      </c>
      <c r="Y91" t="s">
        <v>605</v>
      </c>
      <c r="Z91" t="s">
        <v>605</v>
      </c>
      <c r="AA91" t="s">
        <v>606</v>
      </c>
      <c r="AB91" s="3" t="s">
        <v>607</v>
      </c>
    </row>
    <row r="92" spans="1:28" x14ac:dyDescent="0.2">
      <c r="A92">
        <v>2.2386033535003702</v>
      </c>
      <c r="B92">
        <v>1.02644598484039</v>
      </c>
      <c r="C92">
        <v>1.2838032245636</v>
      </c>
      <c r="D92" t="s">
        <v>19</v>
      </c>
      <c r="E92">
        <v>1.2838032245636</v>
      </c>
      <c r="F92">
        <f t="shared" si="6"/>
        <v>1.5162841876347866</v>
      </c>
      <c r="G92">
        <f t="shared" si="7"/>
        <v>3</v>
      </c>
      <c r="H92">
        <v>3</v>
      </c>
      <c r="I92">
        <f t="shared" si="8"/>
        <v>0.63864459618950209</v>
      </c>
      <c r="L92">
        <v>6</v>
      </c>
      <c r="M92">
        <v>6</v>
      </c>
      <c r="N92">
        <v>5</v>
      </c>
      <c r="O92">
        <v>15.1</v>
      </c>
      <c r="P92">
        <v>15.1</v>
      </c>
      <c r="Q92">
        <v>13.2</v>
      </c>
      <c r="R92">
        <v>52.264000000000003</v>
      </c>
      <c r="S92">
        <v>0</v>
      </c>
      <c r="T92">
        <v>16.573</v>
      </c>
      <c r="U92">
        <v>31.084043561011502</v>
      </c>
      <c r="V92">
        <v>270120000</v>
      </c>
      <c r="W92">
        <v>2006200000</v>
      </c>
      <c r="X92">
        <v>0.44140765977284402</v>
      </c>
      <c r="Y92" t="s">
        <v>240</v>
      </c>
      <c r="Z92" t="s">
        <v>240</v>
      </c>
      <c r="AA92" t="s">
        <v>241</v>
      </c>
      <c r="AB92" s="3" t="s">
        <v>242</v>
      </c>
    </row>
    <row r="93" spans="1:28" x14ac:dyDescent="0.2">
      <c r="A93">
        <v>1.3568762540817301</v>
      </c>
      <c r="B93">
        <v>1.8165587186813399</v>
      </c>
      <c r="C93">
        <v>1.5520819425582899</v>
      </c>
      <c r="D93">
        <v>1.3127959966659499</v>
      </c>
      <c r="E93">
        <v>1.4577780961990401</v>
      </c>
      <c r="F93">
        <f t="shared" si="6"/>
        <v>1.5095782279968275</v>
      </c>
      <c r="G93">
        <f t="shared" si="7"/>
        <v>4</v>
      </c>
      <c r="H93">
        <v>4</v>
      </c>
      <c r="I93">
        <f t="shared" si="8"/>
        <v>0.22955371689254689</v>
      </c>
      <c r="L93">
        <v>51</v>
      </c>
      <c r="M93">
        <v>51</v>
      </c>
      <c r="N93">
        <v>33</v>
      </c>
      <c r="O93">
        <v>74.5</v>
      </c>
      <c r="P93">
        <v>74.5</v>
      </c>
      <c r="Q93">
        <v>56.5</v>
      </c>
      <c r="R93">
        <v>70.897000000000006</v>
      </c>
      <c r="S93">
        <v>0</v>
      </c>
      <c r="T93">
        <v>323.31</v>
      </c>
      <c r="U93">
        <v>39.208011074144103</v>
      </c>
      <c r="V93">
        <v>165750000000</v>
      </c>
      <c r="W93">
        <v>469270000000</v>
      </c>
      <c r="X93">
        <v>0.36285459996665897</v>
      </c>
      <c r="Y93" t="s">
        <v>143</v>
      </c>
      <c r="Z93" t="s">
        <v>143</v>
      </c>
      <c r="AA93" t="s">
        <v>144</v>
      </c>
      <c r="AB93" s="3" t="s">
        <v>145</v>
      </c>
    </row>
    <row r="94" spans="1:28" x14ac:dyDescent="0.2">
      <c r="A94">
        <v>2.25628590583801</v>
      </c>
      <c r="B94">
        <v>2.2148087024688698</v>
      </c>
      <c r="C94">
        <v>3.6046136170625701E-2</v>
      </c>
      <c r="D94" t="s">
        <v>19</v>
      </c>
      <c r="E94">
        <v>2.2148087024688698</v>
      </c>
      <c r="F94">
        <f t="shared" si="6"/>
        <v>1.5023802481591684</v>
      </c>
      <c r="G94">
        <f t="shared" si="7"/>
        <v>3</v>
      </c>
      <c r="H94">
        <v>2</v>
      </c>
      <c r="I94">
        <f t="shared" si="8"/>
        <v>1.2700519223975664</v>
      </c>
      <c r="L94">
        <v>25</v>
      </c>
      <c r="M94">
        <v>25</v>
      </c>
      <c r="N94">
        <v>25</v>
      </c>
      <c r="O94">
        <v>28.3</v>
      </c>
      <c r="P94">
        <v>28.3</v>
      </c>
      <c r="Q94">
        <v>28.3</v>
      </c>
      <c r="R94">
        <v>134.75</v>
      </c>
      <c r="S94">
        <v>0</v>
      </c>
      <c r="T94">
        <v>138.41</v>
      </c>
      <c r="U94">
        <v>32.060175164420002</v>
      </c>
      <c r="V94">
        <v>588300000</v>
      </c>
      <c r="W94">
        <v>3889600000</v>
      </c>
      <c r="X94">
        <v>0.128596987842198</v>
      </c>
      <c r="Y94" t="s">
        <v>538</v>
      </c>
      <c r="Z94" t="s">
        <v>538</v>
      </c>
      <c r="AA94" t="s">
        <v>539</v>
      </c>
      <c r="AB94" s="3" t="s">
        <v>540</v>
      </c>
    </row>
    <row r="95" spans="1:28" x14ac:dyDescent="0.2">
      <c r="A95">
        <v>2.3115613460540798</v>
      </c>
      <c r="B95">
        <v>1.65071856975555</v>
      </c>
      <c r="C95">
        <v>0.10996229201555301</v>
      </c>
      <c r="D95">
        <v>1.9344552755355799</v>
      </c>
      <c r="E95">
        <v>1.7995511293411299</v>
      </c>
      <c r="F95">
        <f t="shared" si="6"/>
        <v>1.5016743708401907</v>
      </c>
      <c r="G95">
        <f t="shared" si="7"/>
        <v>4</v>
      </c>
      <c r="H95">
        <v>3</v>
      </c>
      <c r="I95">
        <f t="shared" si="8"/>
        <v>0.96648726628389969</v>
      </c>
      <c r="L95">
        <v>42</v>
      </c>
      <c r="M95">
        <v>42</v>
      </c>
      <c r="N95">
        <v>42</v>
      </c>
      <c r="O95">
        <v>44</v>
      </c>
      <c r="P95">
        <v>44</v>
      </c>
      <c r="Q95">
        <v>44</v>
      </c>
      <c r="R95">
        <v>105.34</v>
      </c>
      <c r="S95">
        <v>0</v>
      </c>
      <c r="T95">
        <v>323.31</v>
      </c>
      <c r="U95">
        <v>35.728799451281297</v>
      </c>
      <c r="V95">
        <v>12042000000</v>
      </c>
      <c r="W95">
        <v>44901000000</v>
      </c>
      <c r="X95">
        <v>0.23593602234502101</v>
      </c>
      <c r="Y95" t="s">
        <v>462</v>
      </c>
      <c r="Z95" t="s">
        <v>462</v>
      </c>
      <c r="AA95" t="s">
        <v>463</v>
      </c>
      <c r="AB95" s="3" t="s">
        <v>464</v>
      </c>
    </row>
    <row r="96" spans="1:28" x14ac:dyDescent="0.2">
      <c r="A96">
        <v>2.0663647651672399</v>
      </c>
      <c r="B96">
        <v>1.49687135219574</v>
      </c>
      <c r="C96">
        <v>0.210388794541359</v>
      </c>
      <c r="D96">
        <v>2.2228348255157502</v>
      </c>
      <c r="E96">
        <v>1.80953788757324</v>
      </c>
      <c r="F96">
        <f t="shared" si="6"/>
        <v>1.4991149343550223</v>
      </c>
      <c r="G96">
        <f t="shared" si="7"/>
        <v>4</v>
      </c>
      <c r="H96">
        <v>3</v>
      </c>
      <c r="I96">
        <f t="shared" si="8"/>
        <v>0.91403190106948984</v>
      </c>
      <c r="L96">
        <v>98</v>
      </c>
      <c r="M96">
        <v>98</v>
      </c>
      <c r="N96">
        <v>90</v>
      </c>
      <c r="O96">
        <v>53.3</v>
      </c>
      <c r="P96">
        <v>53.3</v>
      </c>
      <c r="Q96">
        <v>49.7</v>
      </c>
      <c r="R96">
        <v>274.61</v>
      </c>
      <c r="S96">
        <v>0</v>
      </c>
      <c r="T96">
        <v>323.31</v>
      </c>
      <c r="U96">
        <v>34.617357640941101</v>
      </c>
      <c r="V96">
        <v>4954800000</v>
      </c>
      <c r="W96">
        <v>21400000000</v>
      </c>
      <c r="X96">
        <v>0.23277172198996099</v>
      </c>
      <c r="Y96" t="s">
        <v>294</v>
      </c>
      <c r="Z96" t="s">
        <v>295</v>
      </c>
      <c r="AA96" t="s">
        <v>296</v>
      </c>
      <c r="AB96" s="3" t="s">
        <v>297</v>
      </c>
    </row>
    <row r="97" spans="1:28" x14ac:dyDescent="0.2">
      <c r="A97">
        <v>2.2683744430542001</v>
      </c>
      <c r="B97">
        <v>1.6632080078125</v>
      </c>
      <c r="C97">
        <v>9.2613436281681102E-2</v>
      </c>
      <c r="D97">
        <v>1.9459712505340601</v>
      </c>
      <c r="E97">
        <v>1.81150615215302</v>
      </c>
      <c r="F97">
        <f t="shared" si="6"/>
        <v>1.4925417844206104</v>
      </c>
      <c r="G97">
        <f t="shared" si="7"/>
        <v>4</v>
      </c>
      <c r="H97">
        <v>3</v>
      </c>
      <c r="I97">
        <f t="shared" si="8"/>
        <v>0.96547759074153439</v>
      </c>
      <c r="L97">
        <v>29</v>
      </c>
      <c r="M97">
        <v>29</v>
      </c>
      <c r="N97">
        <v>29</v>
      </c>
      <c r="O97">
        <v>51.6</v>
      </c>
      <c r="P97">
        <v>51.6</v>
      </c>
      <c r="Q97">
        <v>51.6</v>
      </c>
      <c r="R97">
        <v>66.725999999999999</v>
      </c>
      <c r="S97">
        <v>0</v>
      </c>
      <c r="T97">
        <v>323.31</v>
      </c>
      <c r="U97">
        <v>35.969094074877603</v>
      </c>
      <c r="V97">
        <v>19810000000</v>
      </c>
      <c r="W97">
        <v>47453000000</v>
      </c>
      <c r="X97">
        <v>0.232151628831191</v>
      </c>
      <c r="Y97" t="s">
        <v>574</v>
      </c>
      <c r="Z97" t="s">
        <v>574</v>
      </c>
      <c r="AA97" t="s">
        <v>575</v>
      </c>
      <c r="AB97" s="3" t="s">
        <v>576</v>
      </c>
    </row>
    <row r="98" spans="1:28" x14ac:dyDescent="0.2">
      <c r="A98">
        <v>1.3668117523193399</v>
      </c>
      <c r="B98">
        <v>1.6144270896911599</v>
      </c>
      <c r="C98" t="s">
        <v>19</v>
      </c>
      <c r="D98" t="s">
        <v>19</v>
      </c>
      <c r="E98">
        <v>1.4959253072738601</v>
      </c>
      <c r="F98">
        <f t="shared" ref="F98:F129" si="9">AVERAGE(A98:D98)</f>
        <v>1.4906194210052499</v>
      </c>
      <c r="G98">
        <f t="shared" ref="G98:G129" si="10">COUNT(A98:D98)</f>
        <v>2</v>
      </c>
      <c r="H98">
        <v>2</v>
      </c>
      <c r="I98">
        <f t="shared" ref="I98:I129" si="11">_xlfn.STDEV.S(A98:D98)</f>
        <v>0.17509048418140863</v>
      </c>
      <c r="L98">
        <v>6</v>
      </c>
      <c r="M98">
        <v>6</v>
      </c>
      <c r="N98">
        <v>6</v>
      </c>
      <c r="O98">
        <v>11.8</v>
      </c>
      <c r="P98">
        <v>11.8</v>
      </c>
      <c r="Q98">
        <v>11.8</v>
      </c>
      <c r="R98">
        <v>82.308999999999997</v>
      </c>
      <c r="S98">
        <v>0</v>
      </c>
      <c r="T98">
        <v>21.776</v>
      </c>
      <c r="U98">
        <v>27.607948824791102</v>
      </c>
      <c r="V98">
        <v>28114000</v>
      </c>
      <c r="W98">
        <v>176450000</v>
      </c>
      <c r="X98">
        <v>7.1230033982656205E-2</v>
      </c>
      <c r="Y98" t="s">
        <v>504</v>
      </c>
      <c r="Z98" t="s">
        <v>504</v>
      </c>
      <c r="AA98" t="s">
        <v>505</v>
      </c>
      <c r="AB98" s="3" t="s">
        <v>506</v>
      </c>
    </row>
    <row r="99" spans="1:28" x14ac:dyDescent="0.2">
      <c r="A99">
        <v>2.1546480655670202</v>
      </c>
      <c r="B99">
        <v>1.8184415102005</v>
      </c>
      <c r="C99">
        <v>7.24487975239754E-2</v>
      </c>
      <c r="D99">
        <v>1.9026588201522801</v>
      </c>
      <c r="E99">
        <v>1.8611646890640301</v>
      </c>
      <c r="F99">
        <f t="shared" si="9"/>
        <v>1.487049298360944</v>
      </c>
      <c r="G99">
        <f t="shared" si="10"/>
        <v>4</v>
      </c>
      <c r="H99">
        <v>3</v>
      </c>
      <c r="I99">
        <f t="shared" si="11"/>
        <v>0.95382296813311718</v>
      </c>
      <c r="L99">
        <v>23</v>
      </c>
      <c r="M99">
        <v>23</v>
      </c>
      <c r="N99">
        <v>23</v>
      </c>
      <c r="O99">
        <v>68.099999999999994</v>
      </c>
      <c r="P99">
        <v>68.099999999999994</v>
      </c>
      <c r="Q99">
        <v>68.099999999999994</v>
      </c>
      <c r="R99">
        <v>35.610999999999997</v>
      </c>
      <c r="S99">
        <v>0</v>
      </c>
      <c r="T99">
        <v>323.31</v>
      </c>
      <c r="U99">
        <v>34.055285844115701</v>
      </c>
      <c r="V99">
        <v>4128100000</v>
      </c>
      <c r="W99">
        <v>13723000000</v>
      </c>
      <c r="X99">
        <v>0.21689375252222301</v>
      </c>
      <c r="Y99" t="s">
        <v>97</v>
      </c>
      <c r="Z99" t="s">
        <v>97</v>
      </c>
      <c r="AA99" t="s">
        <v>98</v>
      </c>
      <c r="AB99" s="3" t="s">
        <v>99</v>
      </c>
    </row>
    <row r="100" spans="1:28" x14ac:dyDescent="0.2">
      <c r="A100">
        <v>2.39758396148682</v>
      </c>
      <c r="B100">
        <v>1.5092397928237899</v>
      </c>
      <c r="C100">
        <v>0.52907127141952504</v>
      </c>
      <c r="D100">
        <v>1.4995242357253999</v>
      </c>
      <c r="E100">
        <v>1.5043902397155799</v>
      </c>
      <c r="F100">
        <f t="shared" si="9"/>
        <v>1.4838548153638838</v>
      </c>
      <c r="G100">
        <f t="shared" si="10"/>
        <v>4</v>
      </c>
      <c r="H100">
        <v>3</v>
      </c>
      <c r="I100">
        <f t="shared" si="11"/>
        <v>0.76319558351198657</v>
      </c>
      <c r="L100">
        <v>10</v>
      </c>
      <c r="M100">
        <v>10</v>
      </c>
      <c r="N100">
        <v>10</v>
      </c>
      <c r="O100">
        <v>32.5</v>
      </c>
      <c r="P100">
        <v>32.5</v>
      </c>
      <c r="Q100">
        <v>32.5</v>
      </c>
      <c r="R100">
        <v>47.137</v>
      </c>
      <c r="S100">
        <v>0</v>
      </c>
      <c r="T100">
        <v>110.88</v>
      </c>
      <c r="U100">
        <v>30.633134952919601</v>
      </c>
      <c r="V100">
        <v>773930000</v>
      </c>
      <c r="W100">
        <v>891420000</v>
      </c>
      <c r="X100">
        <v>0.34339375624822799</v>
      </c>
      <c r="Y100" t="s">
        <v>398</v>
      </c>
      <c r="Z100" t="s">
        <v>398</v>
      </c>
      <c r="AA100" t="s">
        <v>399</v>
      </c>
      <c r="AB100" s="3" t="s">
        <v>400</v>
      </c>
    </row>
    <row r="101" spans="1:28" x14ac:dyDescent="0.2">
      <c r="A101">
        <v>2.18113446235657</v>
      </c>
      <c r="B101">
        <v>2.19228887557983</v>
      </c>
      <c r="C101">
        <v>3.3933933824300801E-2</v>
      </c>
      <c r="D101" t="s">
        <v>19</v>
      </c>
      <c r="E101">
        <v>2.18113446235657</v>
      </c>
      <c r="F101">
        <f t="shared" si="9"/>
        <v>1.4691190905869</v>
      </c>
      <c r="G101">
        <f t="shared" si="10"/>
        <v>3</v>
      </c>
      <c r="H101">
        <v>2</v>
      </c>
      <c r="I101">
        <f t="shared" si="11"/>
        <v>1.2429193179274971</v>
      </c>
      <c r="L101">
        <v>15</v>
      </c>
      <c r="M101">
        <v>15</v>
      </c>
      <c r="N101">
        <v>15</v>
      </c>
      <c r="O101">
        <v>17.600000000000001</v>
      </c>
      <c r="P101">
        <v>17.600000000000001</v>
      </c>
      <c r="Q101">
        <v>17.600000000000001</v>
      </c>
      <c r="R101">
        <v>118.29</v>
      </c>
      <c r="S101">
        <v>0</v>
      </c>
      <c r="T101">
        <v>159.58000000000001</v>
      </c>
      <c r="U101">
        <v>31.028481339735301</v>
      </c>
      <c r="V101">
        <v>298690000</v>
      </c>
      <c r="W101">
        <v>1891600000</v>
      </c>
      <c r="X101">
        <v>0.135558591531309</v>
      </c>
      <c r="Y101" t="s">
        <v>55</v>
      </c>
      <c r="Z101" t="s">
        <v>55</v>
      </c>
      <c r="AA101" t="s">
        <v>56</v>
      </c>
      <c r="AB101" s="3" t="s">
        <v>57</v>
      </c>
    </row>
    <row r="102" spans="1:28" x14ac:dyDescent="0.2">
      <c r="A102" t="s">
        <v>19</v>
      </c>
      <c r="B102">
        <v>2.84893846511841</v>
      </c>
      <c r="C102">
        <v>8.7870202958583804E-2</v>
      </c>
      <c r="D102" t="s">
        <v>19</v>
      </c>
      <c r="E102">
        <v>2.0474510192871098</v>
      </c>
      <c r="F102">
        <f t="shared" si="9"/>
        <v>1.4684043340384969</v>
      </c>
      <c r="G102">
        <f t="shared" si="10"/>
        <v>2</v>
      </c>
      <c r="H102">
        <v>1</v>
      </c>
      <c r="I102">
        <f t="shared" si="11"/>
        <v>1.9523700914921693</v>
      </c>
      <c r="L102">
        <v>18</v>
      </c>
      <c r="M102">
        <v>17</v>
      </c>
      <c r="N102">
        <v>17</v>
      </c>
      <c r="O102">
        <v>23.8</v>
      </c>
      <c r="P102">
        <v>22.6</v>
      </c>
      <c r="Q102">
        <v>22.6</v>
      </c>
      <c r="R102">
        <v>106.12</v>
      </c>
      <c r="S102">
        <v>0</v>
      </c>
      <c r="T102">
        <v>124.28</v>
      </c>
      <c r="U102">
        <v>31.0637469502397</v>
      </c>
      <c r="V102">
        <v>975680000</v>
      </c>
      <c r="W102">
        <v>1268800000</v>
      </c>
      <c r="X102">
        <v>0.16609327165474599</v>
      </c>
      <c r="Y102" t="s">
        <v>525</v>
      </c>
      <c r="Z102" t="s">
        <v>525</v>
      </c>
      <c r="AA102" t="s">
        <v>526</v>
      </c>
      <c r="AB102" s="3" t="s">
        <v>527</v>
      </c>
    </row>
    <row r="103" spans="1:28" x14ac:dyDescent="0.2">
      <c r="A103">
        <v>2.31307172775269</v>
      </c>
      <c r="B103" t="s">
        <v>19</v>
      </c>
      <c r="C103">
        <v>0.52967113256454501</v>
      </c>
      <c r="D103">
        <v>1.5350809097289999</v>
      </c>
      <c r="E103">
        <v>1.5350809097289999</v>
      </c>
      <c r="F103">
        <f t="shared" si="9"/>
        <v>1.4592745900154116</v>
      </c>
      <c r="G103">
        <f t="shared" si="10"/>
        <v>3</v>
      </c>
      <c r="H103">
        <v>2</v>
      </c>
      <c r="I103">
        <f t="shared" si="11"/>
        <v>0.89411373399067418</v>
      </c>
      <c r="L103">
        <v>4</v>
      </c>
      <c r="M103">
        <v>4</v>
      </c>
      <c r="N103">
        <v>4</v>
      </c>
      <c r="O103">
        <v>15.4</v>
      </c>
      <c r="P103">
        <v>15.4</v>
      </c>
      <c r="Q103">
        <v>15.4</v>
      </c>
      <c r="R103">
        <v>27.978000000000002</v>
      </c>
      <c r="S103">
        <v>0</v>
      </c>
      <c r="T103">
        <v>19.056000000000001</v>
      </c>
      <c r="U103">
        <v>29.5898693249971</v>
      </c>
      <c r="V103">
        <v>287130000</v>
      </c>
      <c r="W103">
        <v>520920000</v>
      </c>
      <c r="X103">
        <v>6.3589000275734706E-2</v>
      </c>
      <c r="Y103" t="s">
        <v>228</v>
      </c>
      <c r="Z103" t="s">
        <v>228</v>
      </c>
      <c r="AA103" t="s">
        <v>229</v>
      </c>
      <c r="AB103" s="3" t="s">
        <v>230</v>
      </c>
    </row>
    <row r="104" spans="1:28" x14ac:dyDescent="0.2">
      <c r="A104">
        <v>1.47726285457611</v>
      </c>
      <c r="B104">
        <v>1.41916131973267</v>
      </c>
      <c r="C104" t="s">
        <v>19</v>
      </c>
      <c r="D104" t="s">
        <v>19</v>
      </c>
      <c r="E104">
        <v>1.4485045671462999</v>
      </c>
      <c r="F104">
        <f t="shared" si="9"/>
        <v>1.44821208715439</v>
      </c>
      <c r="G104">
        <f t="shared" si="10"/>
        <v>2</v>
      </c>
      <c r="H104">
        <v>2</v>
      </c>
      <c r="I104">
        <f t="shared" si="11"/>
        <v>4.1083989285142855E-2</v>
      </c>
      <c r="L104">
        <v>8</v>
      </c>
      <c r="M104">
        <v>8</v>
      </c>
      <c r="N104">
        <v>7</v>
      </c>
      <c r="O104">
        <v>27.6</v>
      </c>
      <c r="P104">
        <v>27.6</v>
      </c>
      <c r="Q104">
        <v>24.5</v>
      </c>
      <c r="R104">
        <v>36.087000000000003</v>
      </c>
      <c r="S104">
        <v>0</v>
      </c>
      <c r="T104">
        <v>25.088999999999999</v>
      </c>
      <c r="U104">
        <v>29.9895602920834</v>
      </c>
      <c r="V104">
        <v>277640000</v>
      </c>
      <c r="W104">
        <v>788360000</v>
      </c>
      <c r="X104">
        <v>8.1474974804577299E-2</v>
      </c>
      <c r="Y104" t="s">
        <v>90</v>
      </c>
      <c r="Z104" t="s">
        <v>91</v>
      </c>
      <c r="AA104" t="s">
        <v>92</v>
      </c>
      <c r="AB104" s="3" t="s">
        <v>93</v>
      </c>
    </row>
    <row r="105" spans="1:28" x14ac:dyDescent="0.2">
      <c r="A105">
        <v>2.46343922615051</v>
      </c>
      <c r="B105">
        <v>1.1576905250549301</v>
      </c>
      <c r="C105">
        <v>0.20851732790470101</v>
      </c>
      <c r="D105">
        <v>1.92977559566498</v>
      </c>
      <c r="E105">
        <v>1.5947777032852199</v>
      </c>
      <c r="F105">
        <f t="shared" si="9"/>
        <v>1.4398556686937802</v>
      </c>
      <c r="G105">
        <f t="shared" si="10"/>
        <v>4</v>
      </c>
      <c r="H105">
        <v>3</v>
      </c>
      <c r="I105">
        <f t="shared" si="11"/>
        <v>0.98040061738746653</v>
      </c>
      <c r="L105">
        <v>13</v>
      </c>
      <c r="M105">
        <v>13</v>
      </c>
      <c r="N105">
        <v>13</v>
      </c>
      <c r="O105">
        <v>50.8</v>
      </c>
      <c r="P105">
        <v>50.8</v>
      </c>
      <c r="Q105">
        <v>50.8</v>
      </c>
      <c r="R105">
        <v>36.875999999999998</v>
      </c>
      <c r="S105">
        <v>0</v>
      </c>
      <c r="T105">
        <v>311.68</v>
      </c>
      <c r="U105">
        <v>31.663820807017899</v>
      </c>
      <c r="V105">
        <v>1062100000</v>
      </c>
      <c r="W105">
        <v>2340100000</v>
      </c>
      <c r="X105">
        <v>0.30759578969419998</v>
      </c>
      <c r="Y105" t="s">
        <v>351</v>
      </c>
      <c r="Z105" t="s">
        <v>351</v>
      </c>
      <c r="AA105" t="s">
        <v>352</v>
      </c>
      <c r="AB105" s="3" t="s">
        <v>353</v>
      </c>
    </row>
    <row r="106" spans="1:28" x14ac:dyDescent="0.2">
      <c r="A106">
        <v>1.58125483989716</v>
      </c>
      <c r="B106">
        <v>1.27661573886871</v>
      </c>
      <c r="C106" t="s">
        <v>19</v>
      </c>
      <c r="D106" t="s">
        <v>19</v>
      </c>
      <c r="E106">
        <v>1.43696129322052</v>
      </c>
      <c r="F106">
        <f t="shared" si="9"/>
        <v>1.428935289382935</v>
      </c>
      <c r="G106">
        <f t="shared" si="10"/>
        <v>2</v>
      </c>
      <c r="H106">
        <v>2</v>
      </c>
      <c r="I106">
        <f t="shared" si="11"/>
        <v>0.21541237415179154</v>
      </c>
      <c r="L106">
        <v>4</v>
      </c>
      <c r="M106">
        <v>4</v>
      </c>
      <c r="N106">
        <v>4</v>
      </c>
      <c r="O106">
        <v>10.8</v>
      </c>
      <c r="P106">
        <v>10.8</v>
      </c>
      <c r="Q106">
        <v>10.8</v>
      </c>
      <c r="R106">
        <v>55.01</v>
      </c>
      <c r="S106">
        <v>0</v>
      </c>
      <c r="T106">
        <v>24.928000000000001</v>
      </c>
      <c r="U106">
        <v>29.904261223328401</v>
      </c>
      <c r="V106">
        <v>183430000</v>
      </c>
      <c r="W106">
        <v>821390000</v>
      </c>
      <c r="X106">
        <v>8.41418954319436E-2</v>
      </c>
      <c r="Y106" t="s">
        <v>298</v>
      </c>
      <c r="Z106" t="s">
        <v>299</v>
      </c>
      <c r="AA106" t="s">
        <v>300</v>
      </c>
      <c r="AB106" s="3" t="s">
        <v>301</v>
      </c>
    </row>
    <row r="107" spans="1:28" x14ac:dyDescent="0.2">
      <c r="A107">
        <v>2.30940914154053</v>
      </c>
      <c r="B107">
        <v>1.67599654197693</v>
      </c>
      <c r="C107">
        <v>0.104604989290237</v>
      </c>
      <c r="D107">
        <v>1.61590600013733</v>
      </c>
      <c r="E107">
        <v>1.6462640762329099</v>
      </c>
      <c r="F107">
        <f t="shared" si="9"/>
        <v>1.4264791682362568</v>
      </c>
      <c r="G107">
        <f t="shared" si="10"/>
        <v>4</v>
      </c>
      <c r="H107">
        <v>3</v>
      </c>
      <c r="I107">
        <f t="shared" si="11"/>
        <v>0.93542470339516914</v>
      </c>
      <c r="L107">
        <v>18</v>
      </c>
      <c r="M107">
        <v>18</v>
      </c>
      <c r="N107">
        <v>18</v>
      </c>
      <c r="O107">
        <v>80.599999999999994</v>
      </c>
      <c r="P107">
        <v>80.599999999999994</v>
      </c>
      <c r="Q107">
        <v>80.599999999999994</v>
      </c>
      <c r="R107">
        <v>36.500999999999998</v>
      </c>
      <c r="S107">
        <v>0</v>
      </c>
      <c r="T107">
        <v>323.31</v>
      </c>
      <c r="U107">
        <v>35.253707981015999</v>
      </c>
      <c r="V107">
        <v>6843500000</v>
      </c>
      <c r="W107">
        <v>34122000000</v>
      </c>
      <c r="X107">
        <v>0.28835040565984599</v>
      </c>
      <c r="Y107" t="s">
        <v>324</v>
      </c>
      <c r="Z107" t="s">
        <v>324</v>
      </c>
      <c r="AA107" t="s">
        <v>325</v>
      </c>
      <c r="AB107" s="3" t="s">
        <v>326</v>
      </c>
    </row>
    <row r="108" spans="1:28" x14ac:dyDescent="0.2">
      <c r="A108">
        <v>2.20194745063782</v>
      </c>
      <c r="B108">
        <v>1.1452209949493399</v>
      </c>
      <c r="C108">
        <v>0.92599940299987804</v>
      </c>
      <c r="D108" t="s">
        <v>19</v>
      </c>
      <c r="E108">
        <v>1.1452209949493399</v>
      </c>
      <c r="F108">
        <f t="shared" si="9"/>
        <v>1.4243892828623459</v>
      </c>
      <c r="G108">
        <f t="shared" si="10"/>
        <v>3</v>
      </c>
      <c r="H108">
        <v>2</v>
      </c>
      <c r="I108">
        <f t="shared" si="11"/>
        <v>0.68224779574578209</v>
      </c>
      <c r="L108">
        <v>5</v>
      </c>
      <c r="M108">
        <v>5</v>
      </c>
      <c r="N108">
        <v>5</v>
      </c>
      <c r="O108">
        <v>12.8</v>
      </c>
      <c r="P108">
        <v>12.8</v>
      </c>
      <c r="Q108">
        <v>12.8</v>
      </c>
      <c r="R108">
        <v>54.488999999999997</v>
      </c>
      <c r="S108">
        <v>0</v>
      </c>
      <c r="T108">
        <v>31.974</v>
      </c>
      <c r="U108">
        <v>30.063939768056699</v>
      </c>
      <c r="V108">
        <v>321550000</v>
      </c>
      <c r="W108">
        <v>800870000</v>
      </c>
      <c r="X108">
        <v>0.17803295996306001</v>
      </c>
      <c r="Y108" t="s">
        <v>547</v>
      </c>
      <c r="Z108" t="s">
        <v>547</v>
      </c>
      <c r="AA108" t="s">
        <v>548</v>
      </c>
      <c r="AB108" s="3" t="s">
        <v>549</v>
      </c>
    </row>
    <row r="109" spans="1:28" x14ac:dyDescent="0.2">
      <c r="A109">
        <v>1.2417181730270399</v>
      </c>
      <c r="B109" t="s">
        <v>19</v>
      </c>
      <c r="C109" t="s">
        <v>19</v>
      </c>
      <c r="D109">
        <v>1.5794476270675699</v>
      </c>
      <c r="E109">
        <v>1.42044305801392</v>
      </c>
      <c r="F109">
        <f t="shared" si="9"/>
        <v>1.4105829000473049</v>
      </c>
      <c r="G109">
        <f t="shared" si="10"/>
        <v>2</v>
      </c>
      <c r="H109">
        <v>2</v>
      </c>
      <c r="I109">
        <f t="shared" si="11"/>
        <v>0.23881078715848919</v>
      </c>
      <c r="L109">
        <v>2</v>
      </c>
      <c r="M109">
        <v>2</v>
      </c>
      <c r="N109">
        <v>2</v>
      </c>
      <c r="O109">
        <v>11.7</v>
      </c>
      <c r="P109">
        <v>11.7</v>
      </c>
      <c r="Q109">
        <v>11.7</v>
      </c>
      <c r="R109">
        <v>30.658000000000001</v>
      </c>
      <c r="S109">
        <v>0</v>
      </c>
      <c r="T109">
        <v>11.992000000000001</v>
      </c>
      <c r="U109">
        <v>28.176645844683801</v>
      </c>
      <c r="V109">
        <v>147520000</v>
      </c>
      <c r="W109">
        <v>155890000</v>
      </c>
      <c r="X109">
        <v>8.8080592703105004E-2</v>
      </c>
      <c r="Y109" t="s">
        <v>577</v>
      </c>
      <c r="Z109" t="s">
        <v>577</v>
      </c>
      <c r="AA109" t="s">
        <v>578</v>
      </c>
      <c r="AB109" s="3" t="s">
        <v>579</v>
      </c>
    </row>
    <row r="110" spans="1:28" x14ac:dyDescent="0.2">
      <c r="A110">
        <v>1.1643358469009399</v>
      </c>
      <c r="B110">
        <v>0.54101920127868697</v>
      </c>
      <c r="C110" t="s">
        <v>19</v>
      </c>
      <c r="D110">
        <v>2.5158927440643302</v>
      </c>
      <c r="E110">
        <v>1.1643358469009399</v>
      </c>
      <c r="F110">
        <f t="shared" si="9"/>
        <v>1.4070825974146526</v>
      </c>
      <c r="G110">
        <f t="shared" si="10"/>
        <v>3</v>
      </c>
      <c r="H110">
        <v>2</v>
      </c>
      <c r="I110">
        <f t="shared" si="11"/>
        <v>1.009567167731996</v>
      </c>
      <c r="L110">
        <v>10</v>
      </c>
      <c r="M110">
        <v>10</v>
      </c>
      <c r="N110">
        <v>10</v>
      </c>
      <c r="O110">
        <v>14.9</v>
      </c>
      <c r="P110">
        <v>14.9</v>
      </c>
      <c r="Q110">
        <v>14.9</v>
      </c>
      <c r="R110">
        <v>88.582999999999998</v>
      </c>
      <c r="S110">
        <v>0</v>
      </c>
      <c r="T110">
        <v>26.388999999999999</v>
      </c>
      <c r="U110">
        <v>28.7261468921849</v>
      </c>
      <c r="V110">
        <v>128600000</v>
      </c>
      <c r="W110">
        <v>315460000</v>
      </c>
      <c r="X110">
        <v>0.170140015486724</v>
      </c>
      <c r="Y110" t="s">
        <v>593</v>
      </c>
      <c r="Z110" t="s">
        <v>594</v>
      </c>
      <c r="AA110" t="s">
        <v>595</v>
      </c>
      <c r="AB110" s="3" t="s">
        <v>596</v>
      </c>
    </row>
    <row r="111" spans="1:28" x14ac:dyDescent="0.2">
      <c r="A111">
        <v>2.21129250526428</v>
      </c>
      <c r="B111">
        <v>1.40751600265503</v>
      </c>
      <c r="C111">
        <v>0.21636176109314001</v>
      </c>
      <c r="D111">
        <v>1.7152963876724201</v>
      </c>
      <c r="E111">
        <v>1.5695981979370099</v>
      </c>
      <c r="F111">
        <f t="shared" si="9"/>
        <v>1.3876166641712175</v>
      </c>
      <c r="G111">
        <f t="shared" si="10"/>
        <v>4</v>
      </c>
      <c r="H111">
        <v>3</v>
      </c>
      <c r="I111">
        <f t="shared" si="11"/>
        <v>0.84814501984246338</v>
      </c>
      <c r="L111">
        <v>116</v>
      </c>
      <c r="M111">
        <v>116</v>
      </c>
      <c r="N111">
        <v>116</v>
      </c>
      <c r="O111">
        <v>56.4</v>
      </c>
      <c r="P111">
        <v>56.4</v>
      </c>
      <c r="Q111">
        <v>56.4</v>
      </c>
      <c r="R111">
        <v>284.54000000000002</v>
      </c>
      <c r="S111">
        <v>0</v>
      </c>
      <c r="T111">
        <v>323.31</v>
      </c>
      <c r="U111">
        <v>34.929365510164601</v>
      </c>
      <c r="V111">
        <v>6330500000</v>
      </c>
      <c r="W111">
        <v>26387000000</v>
      </c>
      <c r="X111">
        <v>0.31731050863888299</v>
      </c>
      <c r="Y111" t="s">
        <v>336</v>
      </c>
      <c r="Z111" t="s">
        <v>336</v>
      </c>
      <c r="AA111" t="s">
        <v>337</v>
      </c>
      <c r="AB111" s="3" t="s">
        <v>338</v>
      </c>
    </row>
    <row r="112" spans="1:28" x14ac:dyDescent="0.2">
      <c r="A112">
        <v>1.6509023904800399</v>
      </c>
      <c r="B112">
        <v>0.95121479034423795</v>
      </c>
      <c r="C112">
        <v>0.97467613220214799</v>
      </c>
      <c r="D112">
        <v>1.97363901138306</v>
      </c>
      <c r="E112">
        <v>1.3520523309707599</v>
      </c>
      <c r="F112">
        <f t="shared" si="9"/>
        <v>1.3876080811023714</v>
      </c>
      <c r="G112">
        <f t="shared" si="10"/>
        <v>4</v>
      </c>
      <c r="H112">
        <v>2</v>
      </c>
      <c r="I112">
        <f t="shared" si="11"/>
        <v>0.50784119671329109</v>
      </c>
      <c r="L112">
        <v>7</v>
      </c>
      <c r="M112">
        <v>7</v>
      </c>
      <c r="N112">
        <v>2</v>
      </c>
      <c r="O112">
        <v>50.6</v>
      </c>
      <c r="P112">
        <v>50.6</v>
      </c>
      <c r="Q112">
        <v>20.5</v>
      </c>
      <c r="R112">
        <v>17.965</v>
      </c>
      <c r="S112">
        <v>0</v>
      </c>
      <c r="T112">
        <v>112.07</v>
      </c>
      <c r="U112">
        <v>35.710082097394803</v>
      </c>
      <c r="V112">
        <v>11753000000</v>
      </c>
      <c r="W112">
        <v>44457000000</v>
      </c>
      <c r="X112">
        <v>0.40949267254976601</v>
      </c>
      <c r="Y112" t="s">
        <v>279</v>
      </c>
      <c r="Z112" t="s">
        <v>279</v>
      </c>
      <c r="AA112" t="s">
        <v>280</v>
      </c>
      <c r="AB112" s="3" t="s">
        <v>281</v>
      </c>
    </row>
    <row r="113" spans="1:28" x14ac:dyDescent="0.2">
      <c r="A113">
        <v>1.8799409866332999</v>
      </c>
      <c r="B113">
        <v>1.55650305747986</v>
      </c>
      <c r="C113">
        <v>-0.16604937613010401</v>
      </c>
      <c r="D113">
        <v>2.2304651737213099</v>
      </c>
      <c r="E113">
        <v>1.72726690769196</v>
      </c>
      <c r="F113">
        <f t="shared" si="9"/>
        <v>1.3752149604260915</v>
      </c>
      <c r="G113">
        <f t="shared" si="10"/>
        <v>4</v>
      </c>
      <c r="H113">
        <v>3</v>
      </c>
      <c r="I113">
        <f t="shared" si="11"/>
        <v>1.0637296677486283</v>
      </c>
      <c r="L113">
        <v>24</v>
      </c>
      <c r="M113">
        <v>23</v>
      </c>
      <c r="N113">
        <v>23</v>
      </c>
      <c r="O113">
        <v>46.1</v>
      </c>
      <c r="P113">
        <v>44.4</v>
      </c>
      <c r="Q113">
        <v>44.4</v>
      </c>
      <c r="R113">
        <v>73.242999999999995</v>
      </c>
      <c r="S113">
        <v>0</v>
      </c>
      <c r="T113">
        <v>165.72</v>
      </c>
      <c r="U113">
        <v>32.193105261018097</v>
      </c>
      <c r="V113">
        <v>1306400000</v>
      </c>
      <c r="W113">
        <v>3603700000</v>
      </c>
      <c r="X113">
        <v>0.25974769166256401</v>
      </c>
      <c r="Y113" t="s">
        <v>36</v>
      </c>
      <c r="Z113" t="s">
        <v>37</v>
      </c>
      <c r="AA113" t="s">
        <v>38</v>
      </c>
      <c r="AB113" s="3" t="s">
        <v>39</v>
      </c>
    </row>
    <row r="114" spans="1:28" x14ac:dyDescent="0.2">
      <c r="A114">
        <v>2.5594673156738299</v>
      </c>
      <c r="B114">
        <v>1.5798076391220099</v>
      </c>
      <c r="C114">
        <v>-3.9547607302665697E-2</v>
      </c>
      <c r="D114" t="s">
        <v>19</v>
      </c>
      <c r="E114">
        <v>1.5798076391220099</v>
      </c>
      <c r="F114">
        <f t="shared" si="9"/>
        <v>1.3665757824977247</v>
      </c>
      <c r="G114">
        <f t="shared" si="10"/>
        <v>3</v>
      </c>
      <c r="H114">
        <v>2</v>
      </c>
      <c r="I114">
        <f t="shared" si="11"/>
        <v>1.3125625741172147</v>
      </c>
      <c r="L114">
        <v>24</v>
      </c>
      <c r="M114">
        <v>24</v>
      </c>
      <c r="N114">
        <v>24</v>
      </c>
      <c r="O114">
        <v>38.200000000000003</v>
      </c>
      <c r="P114">
        <v>38.200000000000003</v>
      </c>
      <c r="Q114">
        <v>38.200000000000003</v>
      </c>
      <c r="R114">
        <v>88.813000000000002</v>
      </c>
      <c r="S114">
        <v>0</v>
      </c>
      <c r="T114">
        <v>185.98</v>
      </c>
      <c r="U114">
        <v>32.112782956421299</v>
      </c>
      <c r="V114">
        <v>1117200000</v>
      </c>
      <c r="W114">
        <v>3527000000</v>
      </c>
      <c r="X114">
        <v>0.31334753045575198</v>
      </c>
      <c r="Y114" t="s">
        <v>483</v>
      </c>
      <c r="Z114" t="s">
        <v>483</v>
      </c>
      <c r="AA114" t="s">
        <v>484</v>
      </c>
      <c r="AB114" s="3" t="s">
        <v>485</v>
      </c>
    </row>
    <row r="115" spans="1:28" x14ac:dyDescent="0.2">
      <c r="A115">
        <v>1.75052070617676</v>
      </c>
      <c r="B115">
        <v>1.2481096982955899</v>
      </c>
      <c r="C115">
        <v>0.591009080410004</v>
      </c>
      <c r="D115">
        <v>1.85998046398163</v>
      </c>
      <c r="E115">
        <v>1.5210758447647099</v>
      </c>
      <c r="F115">
        <f t="shared" si="9"/>
        <v>1.362404987215996</v>
      </c>
      <c r="G115">
        <f t="shared" si="10"/>
        <v>4</v>
      </c>
      <c r="H115">
        <v>3</v>
      </c>
      <c r="I115">
        <f t="shared" si="11"/>
        <v>0.57917476478446339</v>
      </c>
      <c r="L115">
        <v>4</v>
      </c>
      <c r="M115">
        <v>4</v>
      </c>
      <c r="N115">
        <v>4</v>
      </c>
      <c r="O115">
        <v>30.6</v>
      </c>
      <c r="P115">
        <v>30.6</v>
      </c>
      <c r="Q115">
        <v>30.6</v>
      </c>
      <c r="R115">
        <v>18.998000000000001</v>
      </c>
      <c r="S115">
        <v>0</v>
      </c>
      <c r="T115">
        <v>39.728000000000002</v>
      </c>
      <c r="U115">
        <v>31.308724862037501</v>
      </c>
      <c r="V115">
        <v>755320000</v>
      </c>
      <c r="W115">
        <v>1904600000</v>
      </c>
      <c r="X115">
        <v>0.336592556110696</v>
      </c>
      <c r="Y115" t="s">
        <v>207</v>
      </c>
      <c r="Z115" t="s">
        <v>207</v>
      </c>
      <c r="AA115" t="s">
        <v>208</v>
      </c>
      <c r="AB115" s="3" t="s">
        <v>209</v>
      </c>
    </row>
    <row r="116" spans="1:28" x14ac:dyDescent="0.2">
      <c r="A116">
        <v>1.85203886032104</v>
      </c>
      <c r="B116">
        <v>1.75685250759125</v>
      </c>
      <c r="C116">
        <v>0.44158977270126298</v>
      </c>
      <c r="D116" t="s">
        <v>19</v>
      </c>
      <c r="E116">
        <v>1.75685250759125</v>
      </c>
      <c r="F116">
        <f t="shared" si="9"/>
        <v>1.3501603802045175</v>
      </c>
      <c r="G116">
        <f t="shared" si="10"/>
        <v>3</v>
      </c>
      <c r="H116">
        <v>2</v>
      </c>
      <c r="I116">
        <f t="shared" si="11"/>
        <v>0.78828327525745823</v>
      </c>
      <c r="L116">
        <v>32</v>
      </c>
      <c r="M116">
        <v>32</v>
      </c>
      <c r="N116">
        <v>32</v>
      </c>
      <c r="O116">
        <v>34</v>
      </c>
      <c r="P116">
        <v>34</v>
      </c>
      <c r="Q116">
        <v>34</v>
      </c>
      <c r="R116">
        <v>133.77000000000001</v>
      </c>
      <c r="S116">
        <v>0</v>
      </c>
      <c r="T116">
        <v>318.87</v>
      </c>
      <c r="U116">
        <v>32.353238958974202</v>
      </c>
      <c r="V116">
        <v>851160000</v>
      </c>
      <c r="W116">
        <v>4635400000</v>
      </c>
      <c r="X116">
        <v>0.24980787651889499</v>
      </c>
      <c r="Y116" t="s">
        <v>49</v>
      </c>
      <c r="Z116" t="s">
        <v>49</v>
      </c>
      <c r="AA116" t="s">
        <v>50</v>
      </c>
      <c r="AB116" s="3" t="s">
        <v>51</v>
      </c>
    </row>
    <row r="117" spans="1:28" x14ac:dyDescent="0.2">
      <c r="A117">
        <v>1.8296467065811199</v>
      </c>
      <c r="B117">
        <v>1.6447330713272099</v>
      </c>
      <c r="C117">
        <v>-0.228452399373055</v>
      </c>
      <c r="D117">
        <v>2.1422259807586701</v>
      </c>
      <c r="E117">
        <v>1.74015045166016</v>
      </c>
      <c r="F117">
        <f t="shared" si="9"/>
        <v>1.3470383398234862</v>
      </c>
      <c r="G117">
        <f t="shared" si="10"/>
        <v>4</v>
      </c>
      <c r="H117">
        <v>3</v>
      </c>
      <c r="I117">
        <f t="shared" si="11"/>
        <v>1.0702067467581007</v>
      </c>
      <c r="L117">
        <v>18</v>
      </c>
      <c r="M117">
        <v>18</v>
      </c>
      <c r="N117">
        <v>18</v>
      </c>
      <c r="O117">
        <v>68.5</v>
      </c>
      <c r="P117">
        <v>68.5</v>
      </c>
      <c r="Q117">
        <v>68.5</v>
      </c>
      <c r="R117">
        <v>32.003999999999998</v>
      </c>
      <c r="S117">
        <v>0</v>
      </c>
      <c r="T117">
        <v>61.293999999999997</v>
      </c>
      <c r="U117">
        <v>33.361106078573698</v>
      </c>
      <c r="V117">
        <v>3550500000</v>
      </c>
      <c r="W117">
        <v>7482700000</v>
      </c>
      <c r="X117">
        <v>0.25538607233288801</v>
      </c>
      <c r="Y117" t="s">
        <v>447</v>
      </c>
      <c r="Z117" t="s">
        <v>447</v>
      </c>
      <c r="AA117" t="s">
        <v>448</v>
      </c>
      <c r="AB117" s="3" t="s">
        <v>449</v>
      </c>
    </row>
    <row r="118" spans="1:28" x14ac:dyDescent="0.2">
      <c r="A118" t="s">
        <v>19</v>
      </c>
      <c r="B118">
        <v>1.5668638944625899</v>
      </c>
      <c r="C118">
        <v>0.82814413309097301</v>
      </c>
      <c r="D118">
        <v>1.6274490356445299</v>
      </c>
      <c r="E118">
        <v>1.5668638944625899</v>
      </c>
      <c r="F118">
        <f t="shared" si="9"/>
        <v>1.3408190210660311</v>
      </c>
      <c r="G118">
        <f t="shared" si="10"/>
        <v>3</v>
      </c>
      <c r="H118">
        <v>2</v>
      </c>
      <c r="I118">
        <f t="shared" si="11"/>
        <v>0.44502167970019968</v>
      </c>
      <c r="L118">
        <v>10</v>
      </c>
      <c r="M118">
        <v>2</v>
      </c>
      <c r="N118">
        <v>2</v>
      </c>
      <c r="O118">
        <v>24.5</v>
      </c>
      <c r="P118">
        <v>7.4</v>
      </c>
      <c r="Q118">
        <v>7.4</v>
      </c>
      <c r="R118">
        <v>49.774999999999999</v>
      </c>
      <c r="S118">
        <v>0</v>
      </c>
      <c r="T118">
        <v>154.12</v>
      </c>
      <c r="U118">
        <v>31.218992381007698</v>
      </c>
      <c r="V118">
        <v>547720000</v>
      </c>
      <c r="W118">
        <v>1951800000</v>
      </c>
      <c r="X118">
        <v>0.31837743287925402</v>
      </c>
      <c r="Y118" t="s">
        <v>389</v>
      </c>
      <c r="Z118" t="s">
        <v>389</v>
      </c>
      <c r="AA118" t="s">
        <v>390</v>
      </c>
      <c r="AB118" s="3" t="s">
        <v>391</v>
      </c>
    </row>
    <row r="119" spans="1:28" x14ac:dyDescent="0.2">
      <c r="A119" t="s">
        <v>19</v>
      </c>
      <c r="B119">
        <v>2.21138596534729</v>
      </c>
      <c r="C119">
        <v>0.46623557806014998</v>
      </c>
      <c r="D119" t="s">
        <v>19</v>
      </c>
      <c r="E119">
        <v>1.58801305294037</v>
      </c>
      <c r="F119">
        <f t="shared" si="9"/>
        <v>1.3388107717037201</v>
      </c>
      <c r="G119">
        <f t="shared" si="10"/>
        <v>2</v>
      </c>
      <c r="H119">
        <v>1</v>
      </c>
      <c r="I119">
        <f t="shared" si="11"/>
        <v>1.2340076730410663</v>
      </c>
      <c r="L119">
        <v>2</v>
      </c>
      <c r="M119">
        <v>2</v>
      </c>
      <c r="N119">
        <v>2</v>
      </c>
      <c r="O119">
        <v>29</v>
      </c>
      <c r="P119">
        <v>29</v>
      </c>
      <c r="Q119">
        <v>29</v>
      </c>
      <c r="R119">
        <v>10.143000000000001</v>
      </c>
      <c r="S119">
        <v>0</v>
      </c>
      <c r="T119">
        <v>25.728999999999999</v>
      </c>
      <c r="U119">
        <v>27.68458469806</v>
      </c>
      <c r="V119">
        <v>72178000</v>
      </c>
      <c r="W119">
        <v>143540000</v>
      </c>
      <c r="X119">
        <v>5.4348067805387701E-2</v>
      </c>
      <c r="Y119" t="s">
        <v>571</v>
      </c>
      <c r="Z119" t="s">
        <v>571</v>
      </c>
      <c r="AA119" t="s">
        <v>572</v>
      </c>
      <c r="AB119" s="3" t="s">
        <v>573</v>
      </c>
    </row>
    <row r="120" spans="1:28" x14ac:dyDescent="0.2">
      <c r="A120">
        <v>1.99497783184052</v>
      </c>
      <c r="B120">
        <v>1.57840740680695</v>
      </c>
      <c r="C120">
        <v>-7.8304678201675401E-2</v>
      </c>
      <c r="D120">
        <v>1.8207691907882699</v>
      </c>
      <c r="E120">
        <v>1.7046717405319201</v>
      </c>
      <c r="F120">
        <f t="shared" si="9"/>
        <v>1.3289624378085161</v>
      </c>
      <c r="G120">
        <f t="shared" si="10"/>
        <v>4</v>
      </c>
      <c r="H120">
        <v>3</v>
      </c>
      <c r="I120">
        <f t="shared" si="11"/>
        <v>0.95360262788479611</v>
      </c>
      <c r="L120">
        <v>9</v>
      </c>
      <c r="M120">
        <v>9</v>
      </c>
      <c r="N120">
        <v>9</v>
      </c>
      <c r="O120">
        <v>67.8</v>
      </c>
      <c r="P120">
        <v>67.8</v>
      </c>
      <c r="Q120">
        <v>67.8</v>
      </c>
      <c r="R120">
        <v>13.526999999999999</v>
      </c>
      <c r="S120">
        <v>0</v>
      </c>
      <c r="T120">
        <v>152.71</v>
      </c>
      <c r="U120">
        <v>33.476170834409501</v>
      </c>
      <c r="V120">
        <v>2845100000</v>
      </c>
      <c r="W120">
        <v>9104300000</v>
      </c>
      <c r="X120">
        <v>0.26752106833953498</v>
      </c>
      <c r="Y120" t="s">
        <v>264</v>
      </c>
      <c r="Z120" t="s">
        <v>264</v>
      </c>
      <c r="AA120" t="s">
        <v>265</v>
      </c>
      <c r="AB120" s="3" t="s">
        <v>266</v>
      </c>
    </row>
    <row r="121" spans="1:28" x14ac:dyDescent="0.2">
      <c r="A121">
        <v>1.58822882175446</v>
      </c>
      <c r="B121" t="s">
        <v>19</v>
      </c>
      <c r="C121" t="s">
        <v>19</v>
      </c>
      <c r="D121">
        <v>1.05244612693787</v>
      </c>
      <c r="E121">
        <v>1.3450679779052701</v>
      </c>
      <c r="F121">
        <f t="shared" si="9"/>
        <v>1.3203374743461649</v>
      </c>
      <c r="G121">
        <f t="shared" si="10"/>
        <v>2</v>
      </c>
      <c r="H121">
        <v>2</v>
      </c>
      <c r="I121">
        <f t="shared" si="11"/>
        <v>0.37885557674721398</v>
      </c>
      <c r="L121">
        <v>5</v>
      </c>
      <c r="M121">
        <v>5</v>
      </c>
      <c r="N121">
        <v>5</v>
      </c>
      <c r="O121">
        <v>7.1</v>
      </c>
      <c r="P121">
        <v>7.1</v>
      </c>
      <c r="Q121">
        <v>7.1</v>
      </c>
      <c r="R121">
        <v>114.76</v>
      </c>
      <c r="S121">
        <v>0</v>
      </c>
      <c r="T121">
        <v>18.54</v>
      </c>
      <c r="U121">
        <v>26.918093277301399</v>
      </c>
      <c r="V121">
        <v>30860000</v>
      </c>
      <c r="W121">
        <v>95947000</v>
      </c>
      <c r="X121">
        <v>0.107976917403977</v>
      </c>
      <c r="Y121" t="s">
        <v>492</v>
      </c>
      <c r="Z121" t="s">
        <v>492</v>
      </c>
      <c r="AA121" t="s">
        <v>493</v>
      </c>
      <c r="AB121" s="3" t="s">
        <v>494</v>
      </c>
    </row>
    <row r="122" spans="1:28" x14ac:dyDescent="0.2">
      <c r="A122">
        <v>1.7400208711624101</v>
      </c>
      <c r="B122">
        <v>1.4639363288879399</v>
      </c>
      <c r="C122">
        <v>0.67328500747680697</v>
      </c>
      <c r="D122" t="s">
        <v>19</v>
      </c>
      <c r="E122">
        <v>1.4639363288879399</v>
      </c>
      <c r="F122">
        <f t="shared" si="9"/>
        <v>1.2924140691757191</v>
      </c>
      <c r="G122">
        <f t="shared" si="10"/>
        <v>3</v>
      </c>
      <c r="H122">
        <v>2</v>
      </c>
      <c r="I122">
        <f t="shared" si="11"/>
        <v>0.55366620350248685</v>
      </c>
      <c r="L122">
        <v>3</v>
      </c>
      <c r="M122">
        <v>3</v>
      </c>
      <c r="N122">
        <v>3</v>
      </c>
      <c r="O122">
        <v>11.9</v>
      </c>
      <c r="P122">
        <v>11.9</v>
      </c>
      <c r="Q122">
        <v>11.9</v>
      </c>
      <c r="R122">
        <v>32.234999999999999</v>
      </c>
      <c r="S122">
        <v>0</v>
      </c>
      <c r="T122">
        <v>21.256</v>
      </c>
      <c r="U122">
        <v>30.428022929478001</v>
      </c>
      <c r="V122">
        <v>323850000</v>
      </c>
      <c r="W122">
        <v>1120800000</v>
      </c>
      <c r="X122">
        <v>7.8017298069961397E-2</v>
      </c>
      <c r="Y122" t="s">
        <v>189</v>
      </c>
      <c r="Z122" t="s">
        <v>189</v>
      </c>
      <c r="AA122" t="s">
        <v>190</v>
      </c>
      <c r="AB122" s="3" t="s">
        <v>191</v>
      </c>
    </row>
    <row r="123" spans="1:28" x14ac:dyDescent="0.2">
      <c r="A123">
        <v>2.0081641674041699</v>
      </c>
      <c r="B123">
        <v>1.9579888582229601</v>
      </c>
      <c r="C123">
        <v>-8.3997294306755094E-2</v>
      </c>
      <c r="D123">
        <v>1.1472339630127</v>
      </c>
      <c r="E123">
        <v>1.60883009433746</v>
      </c>
      <c r="F123">
        <f t="shared" si="9"/>
        <v>1.2573474235832687</v>
      </c>
      <c r="G123">
        <f t="shared" si="10"/>
        <v>4</v>
      </c>
      <c r="H123">
        <v>3</v>
      </c>
      <c r="I123">
        <f t="shared" si="11"/>
        <v>0.97740384508248501</v>
      </c>
      <c r="L123">
        <v>18</v>
      </c>
      <c r="M123">
        <v>18</v>
      </c>
      <c r="N123">
        <v>11</v>
      </c>
      <c r="O123">
        <v>51.9</v>
      </c>
      <c r="P123">
        <v>51.9</v>
      </c>
      <c r="Q123">
        <v>33.9</v>
      </c>
      <c r="R123">
        <v>49.228999999999999</v>
      </c>
      <c r="S123">
        <v>0</v>
      </c>
      <c r="T123">
        <v>323.31</v>
      </c>
      <c r="U123">
        <v>34.030505343785997</v>
      </c>
      <c r="V123">
        <v>4347200000</v>
      </c>
      <c r="W123">
        <v>13199000000</v>
      </c>
      <c r="X123">
        <v>0.30226062153977301</v>
      </c>
      <c r="Y123" t="s">
        <v>177</v>
      </c>
      <c r="Z123" t="s">
        <v>177</v>
      </c>
      <c r="AA123" t="s">
        <v>178</v>
      </c>
      <c r="AB123" s="3" t="s">
        <v>179</v>
      </c>
    </row>
    <row r="124" spans="1:28" x14ac:dyDescent="0.2">
      <c r="A124">
        <v>1.0965317487716699</v>
      </c>
      <c r="B124">
        <v>1.07279169559479</v>
      </c>
      <c r="C124" t="s">
        <v>19</v>
      </c>
      <c r="D124">
        <v>1.58346283435822</v>
      </c>
      <c r="E124">
        <v>1.0965317487716699</v>
      </c>
      <c r="F124">
        <f t="shared" si="9"/>
        <v>1.2509287595748935</v>
      </c>
      <c r="G124">
        <f t="shared" si="10"/>
        <v>3</v>
      </c>
      <c r="H124">
        <v>2</v>
      </c>
      <c r="I124">
        <f t="shared" si="11"/>
        <v>0.28822748082063981</v>
      </c>
      <c r="L124">
        <v>6</v>
      </c>
      <c r="M124">
        <v>6</v>
      </c>
      <c r="N124">
        <v>6</v>
      </c>
      <c r="O124">
        <v>20.399999999999999</v>
      </c>
      <c r="P124">
        <v>20.399999999999999</v>
      </c>
      <c r="Q124">
        <v>20.399999999999999</v>
      </c>
      <c r="R124">
        <v>39.473999999999997</v>
      </c>
      <c r="S124">
        <v>0</v>
      </c>
      <c r="T124">
        <v>18.966000000000001</v>
      </c>
      <c r="U124">
        <v>28.5689904391634</v>
      </c>
      <c r="V124">
        <v>95246000</v>
      </c>
      <c r="W124">
        <v>302980000</v>
      </c>
      <c r="X124">
        <v>0.199363905980563</v>
      </c>
      <c r="Y124" t="s">
        <v>535</v>
      </c>
      <c r="Z124" t="s">
        <v>535</v>
      </c>
      <c r="AA124" t="s">
        <v>536</v>
      </c>
      <c r="AB124" s="3" t="s">
        <v>537</v>
      </c>
    </row>
    <row r="125" spans="1:28" x14ac:dyDescent="0.2">
      <c r="A125" t="s">
        <v>19</v>
      </c>
      <c r="B125">
        <v>1.3130136728286701</v>
      </c>
      <c r="C125">
        <v>0.22441081702709201</v>
      </c>
      <c r="D125">
        <v>2.1714985370636</v>
      </c>
      <c r="E125">
        <v>1.3130136728286701</v>
      </c>
      <c r="F125">
        <f t="shared" si="9"/>
        <v>1.2363076756397875</v>
      </c>
      <c r="G125">
        <f t="shared" si="10"/>
        <v>3</v>
      </c>
      <c r="H125">
        <v>2</v>
      </c>
      <c r="I125">
        <f t="shared" si="11"/>
        <v>0.97580761673743732</v>
      </c>
      <c r="L125">
        <v>11</v>
      </c>
      <c r="M125">
        <v>11</v>
      </c>
      <c r="N125">
        <v>11</v>
      </c>
      <c r="O125">
        <v>27.8</v>
      </c>
      <c r="P125">
        <v>27.8</v>
      </c>
      <c r="Q125">
        <v>27.8</v>
      </c>
      <c r="R125">
        <v>53.488</v>
      </c>
      <c r="S125">
        <v>0</v>
      </c>
      <c r="T125">
        <v>58.975000000000001</v>
      </c>
      <c r="U125">
        <v>29.958230326885602</v>
      </c>
      <c r="V125">
        <v>214120000</v>
      </c>
      <c r="W125">
        <v>828980000</v>
      </c>
      <c r="X125">
        <v>0.117449861203996</v>
      </c>
      <c r="Y125" t="s">
        <v>544</v>
      </c>
      <c r="Z125" t="s">
        <v>544</v>
      </c>
      <c r="AA125" t="s">
        <v>545</v>
      </c>
      <c r="AB125" s="3" t="s">
        <v>546</v>
      </c>
    </row>
    <row r="126" spans="1:28" x14ac:dyDescent="0.2">
      <c r="A126">
        <v>1.8563084602355999</v>
      </c>
      <c r="B126">
        <v>1.7304877042770399</v>
      </c>
      <c r="C126">
        <v>-6.8105146288871807E-2</v>
      </c>
      <c r="D126">
        <v>1.37048947811127</v>
      </c>
      <c r="E126">
        <v>1.5616884231567401</v>
      </c>
      <c r="F126">
        <f t="shared" si="9"/>
        <v>1.2222951240837594</v>
      </c>
      <c r="G126">
        <f t="shared" si="10"/>
        <v>4</v>
      </c>
      <c r="H126">
        <v>3</v>
      </c>
      <c r="I126">
        <f t="shared" si="11"/>
        <v>0.88455771119908289</v>
      </c>
      <c r="L126">
        <v>19</v>
      </c>
      <c r="M126">
        <v>19</v>
      </c>
      <c r="N126">
        <v>19</v>
      </c>
      <c r="O126">
        <v>52.1</v>
      </c>
      <c r="P126">
        <v>52.1</v>
      </c>
      <c r="Q126">
        <v>52.1</v>
      </c>
      <c r="R126">
        <v>50.975999999999999</v>
      </c>
      <c r="S126">
        <v>0</v>
      </c>
      <c r="T126">
        <v>323.31</v>
      </c>
      <c r="U126">
        <v>34.8797532621548</v>
      </c>
      <c r="V126">
        <v>7003100000</v>
      </c>
      <c r="W126">
        <v>24609000000</v>
      </c>
      <c r="X126">
        <v>0.32040332540773198</v>
      </c>
      <c r="Y126" t="s">
        <v>243</v>
      </c>
      <c r="Z126" t="s">
        <v>243</v>
      </c>
      <c r="AA126" t="s">
        <v>244</v>
      </c>
      <c r="AB126" s="3" t="s">
        <v>245</v>
      </c>
    </row>
    <row r="127" spans="1:28" x14ac:dyDescent="0.2">
      <c r="A127">
        <v>1.5347090959548999</v>
      </c>
      <c r="B127">
        <v>1.10178446769714</v>
      </c>
      <c r="C127">
        <v>0.23007996380329099</v>
      </c>
      <c r="D127">
        <v>2.00017309188843</v>
      </c>
      <c r="E127">
        <v>1.3344252109527599</v>
      </c>
      <c r="F127">
        <f t="shared" si="9"/>
        <v>1.2166866548359403</v>
      </c>
      <c r="G127">
        <f t="shared" si="10"/>
        <v>4</v>
      </c>
      <c r="H127">
        <v>3</v>
      </c>
      <c r="I127">
        <f t="shared" si="11"/>
        <v>0.75312339526803074</v>
      </c>
      <c r="L127">
        <v>16</v>
      </c>
      <c r="M127">
        <v>16</v>
      </c>
      <c r="N127">
        <v>6</v>
      </c>
      <c r="O127">
        <v>28.4</v>
      </c>
      <c r="P127">
        <v>28.4</v>
      </c>
      <c r="Q127">
        <v>12.1</v>
      </c>
      <c r="R127">
        <v>71.367999999999995</v>
      </c>
      <c r="S127">
        <v>0</v>
      </c>
      <c r="T127">
        <v>137.76</v>
      </c>
      <c r="U127">
        <v>30.666024171582801</v>
      </c>
      <c r="V127">
        <v>454670000</v>
      </c>
      <c r="W127">
        <v>1249000000</v>
      </c>
      <c r="X127">
        <v>0.41760132386342802</v>
      </c>
      <c r="Y127" t="s">
        <v>519</v>
      </c>
      <c r="Z127" t="s">
        <v>519</v>
      </c>
      <c r="AA127" t="s">
        <v>520</v>
      </c>
      <c r="AB127" s="3" t="s">
        <v>521</v>
      </c>
    </row>
    <row r="128" spans="1:28" x14ac:dyDescent="0.2">
      <c r="A128">
        <v>1.60345435142517</v>
      </c>
      <c r="B128">
        <v>0.82960605621337902</v>
      </c>
      <c r="C128" t="s">
        <v>19</v>
      </c>
      <c r="D128" t="s">
        <v>19</v>
      </c>
      <c r="E128">
        <v>1.26780533790588</v>
      </c>
      <c r="F128">
        <f t="shared" si="9"/>
        <v>1.2165302038192745</v>
      </c>
      <c r="G128">
        <f t="shared" si="10"/>
        <v>2</v>
      </c>
      <c r="H128">
        <v>1</v>
      </c>
      <c r="I128">
        <f t="shared" si="11"/>
        <v>0.54719337715390703</v>
      </c>
      <c r="L128">
        <v>10</v>
      </c>
      <c r="M128">
        <v>10</v>
      </c>
      <c r="N128">
        <v>10</v>
      </c>
      <c r="O128">
        <v>11.2</v>
      </c>
      <c r="P128">
        <v>11.2</v>
      </c>
      <c r="Q128">
        <v>11.2</v>
      </c>
      <c r="R128">
        <v>118.71</v>
      </c>
      <c r="S128">
        <v>0</v>
      </c>
      <c r="T128">
        <v>32.494999999999997</v>
      </c>
      <c r="U128">
        <v>29.3469512033762</v>
      </c>
      <c r="V128">
        <v>241090000</v>
      </c>
      <c r="W128">
        <v>441740000</v>
      </c>
      <c r="X128">
        <v>0.13190424337498899</v>
      </c>
      <c r="Y128" t="s">
        <v>425</v>
      </c>
      <c r="Z128" t="s">
        <v>425</v>
      </c>
      <c r="AA128" t="s">
        <v>426</v>
      </c>
      <c r="AB128" s="3" t="s">
        <v>427</v>
      </c>
    </row>
    <row r="129" spans="1:28" x14ac:dyDescent="0.2">
      <c r="A129">
        <v>0.72368955612182595</v>
      </c>
      <c r="B129">
        <v>1.6827530860900899</v>
      </c>
      <c r="C129" t="s">
        <v>19</v>
      </c>
      <c r="D129" t="s">
        <v>19</v>
      </c>
      <c r="E129">
        <v>1.2814905643463099</v>
      </c>
      <c r="F129">
        <f t="shared" si="9"/>
        <v>1.2032213211059579</v>
      </c>
      <c r="G129">
        <f t="shared" si="10"/>
        <v>2</v>
      </c>
      <c r="H129">
        <v>1</v>
      </c>
      <c r="I129">
        <f t="shared" si="11"/>
        <v>0.67816032562926676</v>
      </c>
      <c r="L129">
        <v>2</v>
      </c>
      <c r="M129">
        <v>2</v>
      </c>
      <c r="N129">
        <v>2</v>
      </c>
      <c r="O129">
        <v>17.899999999999999</v>
      </c>
      <c r="P129">
        <v>17.899999999999999</v>
      </c>
      <c r="Q129">
        <v>17.899999999999999</v>
      </c>
      <c r="R129">
        <v>17.79</v>
      </c>
      <c r="S129">
        <v>0</v>
      </c>
      <c r="T129">
        <v>10.09</v>
      </c>
      <c r="U129">
        <v>27.397869398503499</v>
      </c>
      <c r="V129">
        <v>30583000</v>
      </c>
      <c r="W129">
        <v>146260000</v>
      </c>
      <c r="X129">
        <v>0.12739015077454799</v>
      </c>
      <c r="Y129" t="s">
        <v>82</v>
      </c>
      <c r="Z129" t="s">
        <v>82</v>
      </c>
      <c r="AA129" t="s">
        <v>83</v>
      </c>
      <c r="AB129" s="3" t="s">
        <v>616</v>
      </c>
    </row>
    <row r="130" spans="1:28" x14ac:dyDescent="0.2">
      <c r="A130">
        <v>2.20767426490784</v>
      </c>
      <c r="B130">
        <v>1.2261385917663601</v>
      </c>
      <c r="C130">
        <v>9.4371229410171495E-2</v>
      </c>
      <c r="D130">
        <v>1.27285504341125</v>
      </c>
      <c r="E130">
        <v>1.2496857643127399</v>
      </c>
      <c r="F130">
        <f t="shared" ref="F130:F161" si="12">AVERAGE(A130:D130)</f>
        <v>1.2002597823739054</v>
      </c>
      <c r="G130">
        <f t="shared" ref="G130:G161" si="13">COUNT(A130:D130)</f>
        <v>4</v>
      </c>
      <c r="H130">
        <v>3</v>
      </c>
      <c r="I130">
        <f t="shared" ref="I130:I161" si="14">_xlfn.STDEV.S(A130:D130)</f>
        <v>0.86483393702606015</v>
      </c>
      <c r="L130">
        <v>53</v>
      </c>
      <c r="M130">
        <v>53</v>
      </c>
      <c r="N130">
        <v>49</v>
      </c>
      <c r="O130">
        <v>35.200000000000003</v>
      </c>
      <c r="P130">
        <v>35.200000000000003</v>
      </c>
      <c r="Q130">
        <v>33.5</v>
      </c>
      <c r="R130">
        <v>175.49</v>
      </c>
      <c r="S130">
        <v>0</v>
      </c>
      <c r="T130">
        <v>323.31</v>
      </c>
      <c r="U130">
        <v>34.523441495874998</v>
      </c>
      <c r="V130">
        <v>5011100000</v>
      </c>
      <c r="W130">
        <v>19683000000</v>
      </c>
      <c r="X130">
        <v>0.45788144933652603</v>
      </c>
      <c r="Y130" t="s">
        <v>311</v>
      </c>
      <c r="Z130" t="s">
        <v>312</v>
      </c>
      <c r="AA130" t="s">
        <v>313</v>
      </c>
      <c r="AB130" s="3" t="s">
        <v>314</v>
      </c>
    </row>
    <row r="131" spans="1:28" x14ac:dyDescent="0.2">
      <c r="A131">
        <v>1.0360461473464999</v>
      </c>
      <c r="B131">
        <v>1.33491146564484</v>
      </c>
      <c r="C131" t="s">
        <v>19</v>
      </c>
      <c r="D131" t="s">
        <v>19</v>
      </c>
      <c r="E131">
        <v>1.19320404529572</v>
      </c>
      <c r="F131">
        <f t="shared" si="12"/>
        <v>1.1854788064956701</v>
      </c>
      <c r="G131">
        <f t="shared" si="13"/>
        <v>2</v>
      </c>
      <c r="H131">
        <v>2</v>
      </c>
      <c r="I131">
        <f t="shared" si="14"/>
        <v>0.21132969323023101</v>
      </c>
      <c r="L131">
        <v>10</v>
      </c>
      <c r="M131">
        <v>10</v>
      </c>
      <c r="N131">
        <v>10</v>
      </c>
      <c r="O131">
        <v>42.3</v>
      </c>
      <c r="P131">
        <v>42.3</v>
      </c>
      <c r="Q131">
        <v>42.3</v>
      </c>
      <c r="R131">
        <v>35.143999999999998</v>
      </c>
      <c r="S131">
        <v>0</v>
      </c>
      <c r="T131">
        <v>61.972999999999999</v>
      </c>
      <c r="U131">
        <v>29.4591824098883</v>
      </c>
      <c r="V131">
        <v>149060000</v>
      </c>
      <c r="W131">
        <v>589000000</v>
      </c>
      <c r="X131">
        <v>0.15872101581207201</v>
      </c>
      <c r="Y131" t="s">
        <v>40</v>
      </c>
      <c r="Z131" t="s">
        <v>40</v>
      </c>
      <c r="AA131" t="s">
        <v>41</v>
      </c>
      <c r="AB131" s="3" t="s">
        <v>42</v>
      </c>
    </row>
    <row r="132" spans="1:28" x14ac:dyDescent="0.2">
      <c r="A132">
        <v>2.1552312374114999</v>
      </c>
      <c r="B132">
        <v>1.3927021026611299</v>
      </c>
      <c r="C132">
        <v>-1.1282639577984799E-2</v>
      </c>
      <c r="D132" t="s">
        <v>19</v>
      </c>
      <c r="E132">
        <v>1.3927021026611299</v>
      </c>
      <c r="F132">
        <f t="shared" si="12"/>
        <v>1.1788835668315485</v>
      </c>
      <c r="G132">
        <f t="shared" si="13"/>
        <v>3</v>
      </c>
      <c r="H132">
        <v>2</v>
      </c>
      <c r="I132">
        <f t="shared" si="14"/>
        <v>1.0989696854305087</v>
      </c>
      <c r="L132">
        <v>13</v>
      </c>
      <c r="M132">
        <v>13</v>
      </c>
      <c r="N132">
        <v>13</v>
      </c>
      <c r="O132">
        <v>17.399999999999999</v>
      </c>
      <c r="P132">
        <v>17.399999999999999</v>
      </c>
      <c r="Q132">
        <v>17.399999999999999</v>
      </c>
      <c r="R132">
        <v>103.7</v>
      </c>
      <c r="S132">
        <v>0</v>
      </c>
      <c r="T132">
        <v>76.400000000000006</v>
      </c>
      <c r="U132">
        <v>30.085247258777098</v>
      </c>
      <c r="V132">
        <v>167730000</v>
      </c>
      <c r="W132">
        <v>971390000</v>
      </c>
      <c r="X132">
        <v>9.5028607421302494E-2</v>
      </c>
      <c r="Y132" t="s">
        <v>413</v>
      </c>
      <c r="Z132" t="s">
        <v>413</v>
      </c>
      <c r="AA132" t="s">
        <v>414</v>
      </c>
      <c r="AB132" s="3" t="s">
        <v>415</v>
      </c>
    </row>
    <row r="133" spans="1:28" x14ac:dyDescent="0.2">
      <c r="A133">
        <v>1.1913100481033301</v>
      </c>
      <c r="B133">
        <v>1.1491943597793599</v>
      </c>
      <c r="C133" t="s">
        <v>19</v>
      </c>
      <c r="D133" t="s">
        <v>19</v>
      </c>
      <c r="E133">
        <v>1.1704058647155799</v>
      </c>
      <c r="F133">
        <f t="shared" si="12"/>
        <v>1.170252203941345</v>
      </c>
      <c r="G133">
        <f t="shared" si="13"/>
        <v>2</v>
      </c>
      <c r="H133">
        <v>2</v>
      </c>
      <c r="I133">
        <f t="shared" si="14"/>
        <v>2.9780288808218407E-2</v>
      </c>
      <c r="L133">
        <v>4</v>
      </c>
      <c r="M133">
        <v>4</v>
      </c>
      <c r="N133">
        <v>4</v>
      </c>
      <c r="O133">
        <v>13.7</v>
      </c>
      <c r="P133">
        <v>13.7</v>
      </c>
      <c r="Q133">
        <v>13.7</v>
      </c>
      <c r="R133">
        <v>32.844000000000001</v>
      </c>
      <c r="S133">
        <v>0</v>
      </c>
      <c r="T133">
        <v>17.959</v>
      </c>
      <c r="U133">
        <v>28.583983357935502</v>
      </c>
      <c r="V133">
        <v>84569000</v>
      </c>
      <c r="W133">
        <v>317810000</v>
      </c>
      <c r="X133">
        <v>0.16768925725012401</v>
      </c>
      <c r="Y133" t="s">
        <v>112</v>
      </c>
      <c r="Z133" t="s">
        <v>112</v>
      </c>
      <c r="AA133" t="s">
        <v>113</v>
      </c>
      <c r="AB133" s="3" t="s">
        <v>114</v>
      </c>
    </row>
    <row r="134" spans="1:28" x14ac:dyDescent="0.2">
      <c r="A134">
        <v>1.7989629507064799</v>
      </c>
      <c r="B134">
        <v>1.3393083810806301</v>
      </c>
      <c r="C134">
        <v>-3.1385760754346799E-2</v>
      </c>
      <c r="D134">
        <v>1.56452071666718</v>
      </c>
      <c r="E134">
        <v>1.45630478858948</v>
      </c>
      <c r="F134">
        <f t="shared" si="12"/>
        <v>1.1678515719249858</v>
      </c>
      <c r="G134">
        <f t="shared" si="13"/>
        <v>4</v>
      </c>
      <c r="H134">
        <v>3</v>
      </c>
      <c r="I134">
        <f t="shared" si="14"/>
        <v>0.8212217727905291</v>
      </c>
      <c r="L134">
        <v>3</v>
      </c>
      <c r="M134">
        <v>3</v>
      </c>
      <c r="N134">
        <v>3</v>
      </c>
      <c r="O134">
        <v>52.2</v>
      </c>
      <c r="P134">
        <v>52.2</v>
      </c>
      <c r="Q134">
        <v>52.2</v>
      </c>
      <c r="R134">
        <v>10.803000000000001</v>
      </c>
      <c r="S134">
        <v>0</v>
      </c>
      <c r="T134">
        <v>84.090999999999994</v>
      </c>
      <c r="U134">
        <v>31.489845771306602</v>
      </c>
      <c r="V134">
        <v>1082700000</v>
      </c>
      <c r="W134">
        <v>1933000000</v>
      </c>
      <c r="X134">
        <v>0.363480764346507</v>
      </c>
      <c r="Y134" t="s">
        <v>255</v>
      </c>
      <c r="Z134" t="s">
        <v>255</v>
      </c>
      <c r="AA134" t="s">
        <v>256</v>
      </c>
      <c r="AB134" s="3" t="s">
        <v>257</v>
      </c>
    </row>
    <row r="135" spans="1:28" x14ac:dyDescent="0.2">
      <c r="A135">
        <v>1.4672273397445701</v>
      </c>
      <c r="B135">
        <v>0.95627969503402699</v>
      </c>
      <c r="C135">
        <v>0.109427377581596</v>
      </c>
      <c r="D135">
        <v>2.1038908958435099</v>
      </c>
      <c r="E135">
        <v>1.2342561483383201</v>
      </c>
      <c r="F135">
        <f t="shared" si="12"/>
        <v>1.1592063270509256</v>
      </c>
      <c r="G135">
        <f t="shared" si="13"/>
        <v>4</v>
      </c>
      <c r="H135">
        <v>2</v>
      </c>
      <c r="I135">
        <f t="shared" si="14"/>
        <v>0.84271801126005397</v>
      </c>
      <c r="L135">
        <v>40</v>
      </c>
      <c r="M135">
        <v>40</v>
      </c>
      <c r="N135">
        <v>40</v>
      </c>
      <c r="O135">
        <v>24.7</v>
      </c>
      <c r="P135">
        <v>24.7</v>
      </c>
      <c r="Q135">
        <v>24.7</v>
      </c>
      <c r="R135">
        <v>225.49</v>
      </c>
      <c r="S135">
        <v>0</v>
      </c>
      <c r="T135">
        <v>152.47999999999999</v>
      </c>
      <c r="U135">
        <v>32.609332248603202</v>
      </c>
      <c r="V135">
        <v>1301800000</v>
      </c>
      <c r="W135">
        <v>5250400000</v>
      </c>
      <c r="X135">
        <v>0.46544353871125499</v>
      </c>
      <c r="Y135" t="s">
        <v>339</v>
      </c>
      <c r="Z135" t="s">
        <v>339</v>
      </c>
      <c r="AA135" t="s">
        <v>340</v>
      </c>
      <c r="AB135" s="3" t="s">
        <v>341</v>
      </c>
    </row>
    <row r="136" spans="1:28" x14ac:dyDescent="0.2">
      <c r="A136">
        <v>1.43023180961609</v>
      </c>
      <c r="B136">
        <v>0.884793281555176</v>
      </c>
      <c r="C136" t="s">
        <v>19</v>
      </c>
      <c r="D136" t="s">
        <v>19</v>
      </c>
      <c r="E136">
        <v>1.1831370592117301</v>
      </c>
      <c r="F136">
        <f t="shared" si="12"/>
        <v>1.157512545585633</v>
      </c>
      <c r="G136">
        <f t="shared" si="13"/>
        <v>2</v>
      </c>
      <c r="H136">
        <v>1</v>
      </c>
      <c r="I136">
        <f t="shared" si="14"/>
        <v>0.38568328191228118</v>
      </c>
      <c r="L136">
        <v>3</v>
      </c>
      <c r="M136">
        <v>3</v>
      </c>
      <c r="N136">
        <v>3</v>
      </c>
      <c r="O136">
        <v>12.5</v>
      </c>
      <c r="P136">
        <v>12.5</v>
      </c>
      <c r="Q136">
        <v>12.5</v>
      </c>
      <c r="R136">
        <v>31.512</v>
      </c>
      <c r="S136">
        <v>0</v>
      </c>
      <c r="T136">
        <v>12.759</v>
      </c>
      <c r="U136">
        <v>29.840486529677001</v>
      </c>
      <c r="V136">
        <v>207720000</v>
      </c>
      <c r="W136">
        <v>753630000</v>
      </c>
      <c r="X136">
        <v>0.16263530573266999</v>
      </c>
      <c r="Y136" t="s">
        <v>216</v>
      </c>
      <c r="Z136" t="s">
        <v>216</v>
      </c>
      <c r="AA136" t="s">
        <v>217</v>
      </c>
      <c r="AB136" s="3" t="s">
        <v>218</v>
      </c>
    </row>
    <row r="137" spans="1:28" x14ac:dyDescent="0.2">
      <c r="A137">
        <v>2.3139133453369101</v>
      </c>
      <c r="B137" t="s">
        <v>19</v>
      </c>
      <c r="C137">
        <v>-8.9475919958203998E-4</v>
      </c>
      <c r="D137" t="s">
        <v>19</v>
      </c>
      <c r="E137">
        <v>1.57813692092896</v>
      </c>
      <c r="F137">
        <f t="shared" si="12"/>
        <v>1.156509293068664</v>
      </c>
      <c r="G137">
        <f t="shared" si="13"/>
        <v>2</v>
      </c>
      <c r="H137">
        <v>1</v>
      </c>
      <c r="I137">
        <f t="shared" si="14"/>
        <v>1.6368165078633321</v>
      </c>
      <c r="L137">
        <v>7</v>
      </c>
      <c r="M137">
        <v>7</v>
      </c>
      <c r="N137">
        <v>7</v>
      </c>
      <c r="O137">
        <v>35</v>
      </c>
      <c r="P137">
        <v>35</v>
      </c>
      <c r="Q137">
        <v>35</v>
      </c>
      <c r="R137">
        <v>22.347999999999999</v>
      </c>
      <c r="S137">
        <v>0</v>
      </c>
      <c r="T137">
        <v>32.768000000000001</v>
      </c>
      <c r="U137">
        <v>31.1006793203908</v>
      </c>
      <c r="V137">
        <v>231650000</v>
      </c>
      <c r="W137">
        <v>2071100000</v>
      </c>
      <c r="X137">
        <v>0.313993810636852</v>
      </c>
      <c r="Y137" t="s">
        <v>522</v>
      </c>
      <c r="Z137" t="s">
        <v>522</v>
      </c>
      <c r="AA137" t="s">
        <v>523</v>
      </c>
      <c r="AB137" s="3" t="s">
        <v>524</v>
      </c>
    </row>
    <row r="138" spans="1:28" x14ac:dyDescent="0.2">
      <c r="A138" t="s">
        <v>19</v>
      </c>
      <c r="B138">
        <v>1.2701700925827</v>
      </c>
      <c r="C138" t="s">
        <v>19</v>
      </c>
      <c r="D138">
        <v>1.0176799297332799</v>
      </c>
      <c r="E138">
        <v>1.14944171905518</v>
      </c>
      <c r="F138">
        <f t="shared" si="12"/>
        <v>1.1439250111579899</v>
      </c>
      <c r="G138">
        <f t="shared" si="13"/>
        <v>2</v>
      </c>
      <c r="H138">
        <v>2</v>
      </c>
      <c r="I138">
        <f t="shared" si="14"/>
        <v>0.17853750633372129</v>
      </c>
      <c r="L138">
        <v>2</v>
      </c>
      <c r="M138">
        <v>2</v>
      </c>
      <c r="N138">
        <v>2</v>
      </c>
      <c r="O138">
        <v>6.8</v>
      </c>
      <c r="P138">
        <v>6.8</v>
      </c>
      <c r="Q138">
        <v>6.8</v>
      </c>
      <c r="R138">
        <v>55.527000000000001</v>
      </c>
      <c r="S138">
        <v>0</v>
      </c>
      <c r="T138">
        <v>8.4955999999999996</v>
      </c>
      <c r="U138">
        <v>28.026332460871501</v>
      </c>
      <c r="V138">
        <v>88203000</v>
      </c>
      <c r="W138">
        <v>185180000</v>
      </c>
      <c r="X138">
        <v>0.17626709919056899</v>
      </c>
      <c r="Y138" t="s">
        <v>198</v>
      </c>
      <c r="Z138" t="s">
        <v>198</v>
      </c>
      <c r="AA138" t="s">
        <v>199</v>
      </c>
      <c r="AB138" s="3" t="s">
        <v>200</v>
      </c>
    </row>
    <row r="139" spans="1:28" x14ac:dyDescent="0.2">
      <c r="A139">
        <v>1.8253378868103001</v>
      </c>
      <c r="B139">
        <v>1.2330290079116799</v>
      </c>
      <c r="C139">
        <v>0.36558061838150002</v>
      </c>
      <c r="D139" t="s">
        <v>19</v>
      </c>
      <c r="E139">
        <v>1.2330290079116799</v>
      </c>
      <c r="F139">
        <f t="shared" si="12"/>
        <v>1.1413158377011599</v>
      </c>
      <c r="G139">
        <f t="shared" si="13"/>
        <v>3</v>
      </c>
      <c r="H139">
        <v>2</v>
      </c>
      <c r="I139">
        <f t="shared" si="14"/>
        <v>0.73418751002398985</v>
      </c>
      <c r="L139">
        <v>12</v>
      </c>
      <c r="M139">
        <v>12</v>
      </c>
      <c r="N139">
        <v>12</v>
      </c>
      <c r="O139">
        <v>33.299999999999997</v>
      </c>
      <c r="P139">
        <v>33.299999999999997</v>
      </c>
      <c r="Q139">
        <v>33.299999999999997</v>
      </c>
      <c r="R139">
        <v>42.981000000000002</v>
      </c>
      <c r="S139">
        <v>0</v>
      </c>
      <c r="T139">
        <v>144.22</v>
      </c>
      <c r="U139">
        <v>31.141143779051099</v>
      </c>
      <c r="V139">
        <v>654740000</v>
      </c>
      <c r="W139">
        <v>1713500000</v>
      </c>
      <c r="X139">
        <v>0.46604792819072599</v>
      </c>
      <c r="Y139" t="s">
        <v>140</v>
      </c>
      <c r="Z139" t="s">
        <v>140</v>
      </c>
      <c r="AA139" t="s">
        <v>141</v>
      </c>
      <c r="AB139" s="3" t="s">
        <v>142</v>
      </c>
    </row>
    <row r="140" spans="1:28" x14ac:dyDescent="0.2">
      <c r="A140">
        <v>1.71922719478607</v>
      </c>
      <c r="B140">
        <v>0.72027850151062001</v>
      </c>
      <c r="C140">
        <v>0.21772700548172</v>
      </c>
      <c r="D140">
        <v>1.8694908618927</v>
      </c>
      <c r="E140">
        <v>1.3045401573181199</v>
      </c>
      <c r="F140">
        <f t="shared" si="12"/>
        <v>1.1316808909177776</v>
      </c>
      <c r="G140">
        <f t="shared" si="13"/>
        <v>4</v>
      </c>
      <c r="H140">
        <v>2</v>
      </c>
      <c r="I140">
        <f t="shared" si="14"/>
        <v>0.79459378367668521</v>
      </c>
      <c r="L140">
        <v>8</v>
      </c>
      <c r="M140">
        <v>8</v>
      </c>
      <c r="N140">
        <v>8</v>
      </c>
      <c r="O140">
        <v>8.6</v>
      </c>
      <c r="P140">
        <v>8.6</v>
      </c>
      <c r="Q140">
        <v>8.6</v>
      </c>
      <c r="R140">
        <v>136.31</v>
      </c>
      <c r="S140">
        <v>0</v>
      </c>
      <c r="T140">
        <v>27.491</v>
      </c>
      <c r="U140">
        <v>29.242726518533001</v>
      </c>
      <c r="V140">
        <v>138020000</v>
      </c>
      <c r="W140">
        <v>497210000</v>
      </c>
      <c r="X140">
        <v>0.120060006057774</v>
      </c>
      <c r="Y140" t="s">
        <v>507</v>
      </c>
      <c r="Z140" t="s">
        <v>507</v>
      </c>
      <c r="AA140" t="s">
        <v>508</v>
      </c>
      <c r="AB140" s="3" t="s">
        <v>509</v>
      </c>
    </row>
    <row r="141" spans="1:28" x14ac:dyDescent="0.2">
      <c r="A141">
        <v>1.6211961507797199</v>
      </c>
      <c r="B141">
        <v>1.4551759958267201</v>
      </c>
      <c r="C141">
        <v>3.4920003265142399E-2</v>
      </c>
      <c r="D141">
        <v>1.38911104202271</v>
      </c>
      <c r="E141">
        <v>1.4225217103958101</v>
      </c>
      <c r="F141">
        <f t="shared" si="12"/>
        <v>1.1251007979735732</v>
      </c>
      <c r="G141">
        <f t="shared" si="13"/>
        <v>4</v>
      </c>
      <c r="H141">
        <v>3</v>
      </c>
      <c r="I141">
        <f t="shared" si="14"/>
        <v>0.7333157140521942</v>
      </c>
      <c r="L141">
        <v>19</v>
      </c>
      <c r="M141">
        <v>19</v>
      </c>
      <c r="N141">
        <v>19</v>
      </c>
      <c r="O141">
        <v>14.3</v>
      </c>
      <c r="P141">
        <v>14.3</v>
      </c>
      <c r="Q141">
        <v>14.3</v>
      </c>
      <c r="R141">
        <v>177.19</v>
      </c>
      <c r="S141">
        <v>0</v>
      </c>
      <c r="T141">
        <v>49.951000000000001</v>
      </c>
      <c r="U141">
        <v>30.872322616799</v>
      </c>
      <c r="V141">
        <v>262590000</v>
      </c>
      <c r="W141">
        <v>1703000000</v>
      </c>
      <c r="X141">
        <v>0.37802379139774001</v>
      </c>
      <c r="Y141" t="s">
        <v>528</v>
      </c>
      <c r="Z141" t="s">
        <v>529</v>
      </c>
      <c r="AA141" t="s">
        <v>530</v>
      </c>
      <c r="AB141" s="3" t="s">
        <v>531</v>
      </c>
    </row>
    <row r="142" spans="1:28" x14ac:dyDescent="0.2">
      <c r="A142">
        <v>1.05693018436432</v>
      </c>
      <c r="B142">
        <v>1.1672936677932699</v>
      </c>
      <c r="C142" t="s">
        <v>19</v>
      </c>
      <c r="D142" t="s">
        <v>19</v>
      </c>
      <c r="E142">
        <v>1.1131670475006099</v>
      </c>
      <c r="F142">
        <f t="shared" si="12"/>
        <v>1.1121119260787951</v>
      </c>
      <c r="G142">
        <f t="shared" si="13"/>
        <v>2</v>
      </c>
      <c r="H142">
        <v>2</v>
      </c>
      <c r="I142">
        <f t="shared" si="14"/>
        <v>7.8038767527979697E-2</v>
      </c>
      <c r="L142">
        <v>6</v>
      </c>
      <c r="M142">
        <v>6</v>
      </c>
      <c r="N142">
        <v>6</v>
      </c>
      <c r="O142">
        <v>23.5</v>
      </c>
      <c r="P142">
        <v>23.5</v>
      </c>
      <c r="Q142">
        <v>23.5</v>
      </c>
      <c r="R142">
        <v>24.428000000000001</v>
      </c>
      <c r="S142">
        <v>0</v>
      </c>
      <c r="T142">
        <v>60.024999999999999</v>
      </c>
      <c r="U142">
        <v>30.972132280482899</v>
      </c>
      <c r="V142">
        <v>358710000</v>
      </c>
      <c r="W142">
        <v>1747600000</v>
      </c>
      <c r="X142">
        <v>0.52713432018028095</v>
      </c>
      <c r="Y142" t="s">
        <v>103</v>
      </c>
      <c r="Z142" t="s">
        <v>103</v>
      </c>
      <c r="AA142" t="s">
        <v>104</v>
      </c>
      <c r="AB142" s="3" t="s">
        <v>105</v>
      </c>
    </row>
    <row r="143" spans="1:28" x14ac:dyDescent="0.2">
      <c r="A143">
        <v>1.40473973751068</v>
      </c>
      <c r="B143">
        <v>1.1283594369888299</v>
      </c>
      <c r="C143">
        <v>0.71149492263793901</v>
      </c>
      <c r="D143">
        <v>1.1188210248947099</v>
      </c>
      <c r="E143">
        <v>1.1235980987548799</v>
      </c>
      <c r="F143">
        <f t="shared" si="12"/>
        <v>1.0908537805080396</v>
      </c>
      <c r="G143">
        <f t="shared" si="13"/>
        <v>4</v>
      </c>
      <c r="H143">
        <v>3</v>
      </c>
      <c r="I143">
        <f t="shared" si="14"/>
        <v>0.28555581945544384</v>
      </c>
      <c r="L143">
        <v>22</v>
      </c>
      <c r="M143">
        <v>5</v>
      </c>
      <c r="N143">
        <v>4</v>
      </c>
      <c r="O143">
        <v>67.3</v>
      </c>
      <c r="P143">
        <v>16.399999999999999</v>
      </c>
      <c r="Q143">
        <v>13.1</v>
      </c>
      <c r="R143">
        <v>49.67</v>
      </c>
      <c r="S143">
        <v>0</v>
      </c>
      <c r="T143">
        <v>108.63</v>
      </c>
      <c r="U143">
        <v>35.258173607369798</v>
      </c>
      <c r="V143">
        <v>15271000000</v>
      </c>
      <c r="W143">
        <v>25823000000</v>
      </c>
      <c r="X143">
        <v>0.52166055654829102</v>
      </c>
      <c r="Y143" t="s">
        <v>130</v>
      </c>
      <c r="Z143" t="s">
        <v>131</v>
      </c>
      <c r="AA143" t="s">
        <v>132</v>
      </c>
      <c r="AB143" s="3" t="s">
        <v>133</v>
      </c>
    </row>
    <row r="144" spans="1:28" x14ac:dyDescent="0.2">
      <c r="A144">
        <v>1.9565027952194201</v>
      </c>
      <c r="B144">
        <v>1.1359944343566899</v>
      </c>
      <c r="C144">
        <v>0.17861911654472401</v>
      </c>
      <c r="D144" t="s">
        <v>19</v>
      </c>
      <c r="E144">
        <v>1.1359944343566899</v>
      </c>
      <c r="F144">
        <f t="shared" si="12"/>
        <v>1.0903721153736112</v>
      </c>
      <c r="G144">
        <f t="shared" si="13"/>
        <v>3</v>
      </c>
      <c r="H144">
        <v>2</v>
      </c>
      <c r="I144">
        <f t="shared" si="14"/>
        <v>0.88981944276157088</v>
      </c>
      <c r="L144">
        <v>8</v>
      </c>
      <c r="M144">
        <v>8</v>
      </c>
      <c r="N144">
        <v>8</v>
      </c>
      <c r="O144">
        <v>41</v>
      </c>
      <c r="P144">
        <v>41</v>
      </c>
      <c r="Q144">
        <v>41</v>
      </c>
      <c r="R144">
        <v>25.097000000000001</v>
      </c>
      <c r="S144">
        <v>0</v>
      </c>
      <c r="T144">
        <v>66.775000000000006</v>
      </c>
      <c r="U144">
        <v>31.980021384957901</v>
      </c>
      <c r="V144">
        <v>880570000</v>
      </c>
      <c r="W144">
        <v>3355400000</v>
      </c>
      <c r="X144">
        <v>0.51519373055850703</v>
      </c>
      <c r="Y144" t="s">
        <v>126</v>
      </c>
      <c r="Z144" t="s">
        <v>127</v>
      </c>
      <c r="AA144" t="s">
        <v>128</v>
      </c>
      <c r="AB144" s="3" t="s">
        <v>129</v>
      </c>
    </row>
    <row r="145" spans="1:28" x14ac:dyDescent="0.2">
      <c r="A145">
        <v>2.1315894126892099</v>
      </c>
      <c r="B145">
        <v>1.04942166805267</v>
      </c>
      <c r="C145">
        <v>5.6444726884365103E-2</v>
      </c>
      <c r="D145" t="s">
        <v>19</v>
      </c>
      <c r="E145">
        <v>1.04942166805267</v>
      </c>
      <c r="F145">
        <f t="shared" si="12"/>
        <v>1.0791519358754149</v>
      </c>
      <c r="G145">
        <f t="shared" si="13"/>
        <v>3</v>
      </c>
      <c r="H145">
        <v>2</v>
      </c>
      <c r="I145">
        <f t="shared" si="14"/>
        <v>1.0378917493528077</v>
      </c>
      <c r="L145">
        <v>10</v>
      </c>
      <c r="M145">
        <v>10</v>
      </c>
      <c r="N145">
        <v>10</v>
      </c>
      <c r="O145">
        <v>23.8</v>
      </c>
      <c r="P145">
        <v>23.8</v>
      </c>
      <c r="Q145">
        <v>23.8</v>
      </c>
      <c r="R145">
        <v>53.247999999999998</v>
      </c>
      <c r="S145">
        <v>0</v>
      </c>
      <c r="T145">
        <v>105.36</v>
      </c>
      <c r="U145">
        <v>29.6596081093649</v>
      </c>
      <c r="V145">
        <v>164990000</v>
      </c>
      <c r="W145">
        <v>683080000</v>
      </c>
      <c r="X145">
        <v>0.221724984393847</v>
      </c>
      <c r="Y145" t="s">
        <v>562</v>
      </c>
      <c r="Z145" t="s">
        <v>562</v>
      </c>
      <c r="AA145" t="s">
        <v>563</v>
      </c>
      <c r="AB145" s="3" t="s">
        <v>564</v>
      </c>
    </row>
    <row r="146" spans="1:28" x14ac:dyDescent="0.2">
      <c r="A146">
        <v>1.11922347545624</v>
      </c>
      <c r="B146">
        <v>0.93779629468917802</v>
      </c>
      <c r="C146">
        <v>0.34981817007064803</v>
      </c>
      <c r="D146">
        <v>1.9021733999252299</v>
      </c>
      <c r="E146">
        <v>1.03135991096497</v>
      </c>
      <c r="F146">
        <f t="shared" si="12"/>
        <v>1.0772528350353241</v>
      </c>
      <c r="G146">
        <f t="shared" si="13"/>
        <v>4</v>
      </c>
      <c r="H146">
        <v>2</v>
      </c>
      <c r="I146">
        <f t="shared" si="14"/>
        <v>0.64053748042124981</v>
      </c>
      <c r="L146">
        <v>22</v>
      </c>
      <c r="M146">
        <v>22</v>
      </c>
      <c r="N146">
        <v>21</v>
      </c>
      <c r="O146">
        <v>56.7</v>
      </c>
      <c r="P146">
        <v>56.7</v>
      </c>
      <c r="Q146">
        <v>53.7</v>
      </c>
      <c r="R146">
        <v>45.625999999999998</v>
      </c>
      <c r="S146">
        <v>0</v>
      </c>
      <c r="T146">
        <v>163.16</v>
      </c>
      <c r="U146">
        <v>32.893217217474003</v>
      </c>
      <c r="V146">
        <v>2065900000</v>
      </c>
      <c r="W146">
        <v>5911200000</v>
      </c>
      <c r="X146">
        <v>0.57105502200918201</v>
      </c>
      <c r="Y146" t="s">
        <v>249</v>
      </c>
      <c r="Z146" t="s">
        <v>249</v>
      </c>
      <c r="AA146" t="s">
        <v>250</v>
      </c>
      <c r="AB146" s="3" t="s">
        <v>251</v>
      </c>
    </row>
    <row r="147" spans="1:28" x14ac:dyDescent="0.2">
      <c r="A147">
        <v>1.64154601097107</v>
      </c>
      <c r="B147">
        <v>1.522256731987</v>
      </c>
      <c r="C147">
        <v>2.67292559146881E-2</v>
      </c>
      <c r="D147" t="s">
        <v>19</v>
      </c>
      <c r="E147">
        <v>1.522256731987</v>
      </c>
      <c r="F147">
        <f t="shared" si="12"/>
        <v>1.0635106662909193</v>
      </c>
      <c r="G147">
        <f t="shared" si="13"/>
        <v>3</v>
      </c>
      <c r="H147">
        <v>2</v>
      </c>
      <c r="I147">
        <f t="shared" si="14"/>
        <v>0.89985790694777501</v>
      </c>
      <c r="L147">
        <v>12</v>
      </c>
      <c r="M147">
        <v>12</v>
      </c>
      <c r="N147">
        <v>12</v>
      </c>
      <c r="O147">
        <v>25.8</v>
      </c>
      <c r="P147">
        <v>25.8</v>
      </c>
      <c r="Q147">
        <v>25.8</v>
      </c>
      <c r="R147">
        <v>61.585000000000001</v>
      </c>
      <c r="S147">
        <v>0</v>
      </c>
      <c r="T147">
        <v>78.902000000000001</v>
      </c>
      <c r="U147">
        <v>29.754696932800499</v>
      </c>
      <c r="V147">
        <v>187010000</v>
      </c>
      <c r="W147">
        <v>718840000</v>
      </c>
      <c r="X147">
        <v>6.6013313747846206E-2</v>
      </c>
      <c r="Y147" t="s">
        <v>348</v>
      </c>
      <c r="Z147" t="s">
        <v>348</v>
      </c>
      <c r="AA147" t="s">
        <v>349</v>
      </c>
      <c r="AB147" s="3" t="s">
        <v>350</v>
      </c>
    </row>
    <row r="148" spans="1:28" x14ac:dyDescent="0.2">
      <c r="A148">
        <v>1.95050573348999</v>
      </c>
      <c r="B148">
        <v>-0.13596644997596699</v>
      </c>
      <c r="C148">
        <v>0.93757039308547996</v>
      </c>
      <c r="D148">
        <v>1.4983824491500899</v>
      </c>
      <c r="E148">
        <v>1.2450567483902</v>
      </c>
      <c r="F148">
        <f t="shared" si="12"/>
        <v>1.0626230314373983</v>
      </c>
      <c r="G148">
        <f t="shared" si="13"/>
        <v>4</v>
      </c>
      <c r="H148">
        <v>2</v>
      </c>
      <c r="I148">
        <f t="shared" si="14"/>
        <v>0.90008830493514169</v>
      </c>
      <c r="L148">
        <v>17</v>
      </c>
      <c r="M148">
        <v>17</v>
      </c>
      <c r="N148">
        <v>17</v>
      </c>
      <c r="O148">
        <v>22.6</v>
      </c>
      <c r="P148">
        <v>22.6</v>
      </c>
      <c r="Q148">
        <v>22.6</v>
      </c>
      <c r="R148">
        <v>114.76</v>
      </c>
      <c r="S148">
        <v>0</v>
      </c>
      <c r="T148">
        <v>91.858999999999995</v>
      </c>
      <c r="U148">
        <v>30.877378154224999</v>
      </c>
      <c r="V148">
        <v>731890000</v>
      </c>
      <c r="W148">
        <v>1240600000</v>
      </c>
      <c r="X148">
        <v>0.46014287293355999</v>
      </c>
      <c r="Y148" t="s">
        <v>158</v>
      </c>
      <c r="Z148" t="s">
        <v>159</v>
      </c>
      <c r="AA148" t="s">
        <v>160</v>
      </c>
      <c r="AB148" s="3" t="s">
        <v>161</v>
      </c>
    </row>
    <row r="149" spans="1:28" x14ac:dyDescent="0.2">
      <c r="A149">
        <v>1.73383164405823</v>
      </c>
      <c r="B149">
        <v>1.23382675647736</v>
      </c>
      <c r="C149">
        <v>3.3933933824300801E-2</v>
      </c>
      <c r="D149">
        <v>1.24653244018555</v>
      </c>
      <c r="E149">
        <v>1.2401936054229701</v>
      </c>
      <c r="F149">
        <f t="shared" si="12"/>
        <v>1.06203119363636</v>
      </c>
      <c r="G149">
        <f t="shared" si="13"/>
        <v>4</v>
      </c>
      <c r="H149">
        <v>3</v>
      </c>
      <c r="I149">
        <f t="shared" si="14"/>
        <v>0.72384488352366272</v>
      </c>
      <c r="L149">
        <v>26</v>
      </c>
      <c r="M149">
        <v>26</v>
      </c>
      <c r="N149">
        <v>26</v>
      </c>
      <c r="O149">
        <v>45.8</v>
      </c>
      <c r="P149">
        <v>45.8</v>
      </c>
      <c r="Q149">
        <v>45.8</v>
      </c>
      <c r="R149">
        <v>85.852000000000004</v>
      </c>
      <c r="S149">
        <v>0</v>
      </c>
      <c r="T149">
        <v>323.31</v>
      </c>
      <c r="U149">
        <v>32.4204882110526</v>
      </c>
      <c r="V149">
        <v>1308400000</v>
      </c>
      <c r="W149">
        <v>4439900000</v>
      </c>
      <c r="X149">
        <v>0.46252539189839897</v>
      </c>
      <c r="Y149" t="s">
        <v>73</v>
      </c>
      <c r="Z149" t="s">
        <v>73</v>
      </c>
      <c r="AA149" t="s">
        <v>74</v>
      </c>
      <c r="AB149" s="3" t="s">
        <v>75</v>
      </c>
    </row>
    <row r="150" spans="1:28" x14ac:dyDescent="0.2">
      <c r="A150" t="s">
        <v>19</v>
      </c>
      <c r="B150">
        <v>1.53371274471283</v>
      </c>
      <c r="C150">
        <v>0.58024197816848799</v>
      </c>
      <c r="D150" t="s">
        <v>19</v>
      </c>
      <c r="E150">
        <v>1.1343523263931301</v>
      </c>
      <c r="F150">
        <f t="shared" si="12"/>
        <v>1.056977361440659</v>
      </c>
      <c r="G150">
        <f t="shared" si="13"/>
        <v>2</v>
      </c>
      <c r="H150">
        <v>1</v>
      </c>
      <c r="I150">
        <f t="shared" si="14"/>
        <v>0.67420564468663979</v>
      </c>
      <c r="L150">
        <v>20</v>
      </c>
      <c r="M150">
        <v>20</v>
      </c>
      <c r="N150">
        <v>20</v>
      </c>
      <c r="O150">
        <v>29.5</v>
      </c>
      <c r="P150">
        <v>29.5</v>
      </c>
      <c r="Q150">
        <v>29.5</v>
      </c>
      <c r="R150">
        <v>92.888000000000005</v>
      </c>
      <c r="S150">
        <v>0</v>
      </c>
      <c r="T150">
        <v>116.1</v>
      </c>
      <c r="U150">
        <v>31.261364907544898</v>
      </c>
      <c r="V150">
        <v>453660000</v>
      </c>
      <c r="W150">
        <v>2120400000</v>
      </c>
      <c r="X150">
        <v>0.51604797451405204</v>
      </c>
      <c r="Y150" t="s">
        <v>360</v>
      </c>
      <c r="Z150" t="s">
        <v>360</v>
      </c>
      <c r="AA150" t="s">
        <v>361</v>
      </c>
      <c r="AB150" s="3" t="s">
        <v>362</v>
      </c>
    </row>
    <row r="151" spans="1:28" x14ac:dyDescent="0.2">
      <c r="A151">
        <v>1.31678295135498</v>
      </c>
      <c r="B151">
        <v>1.2656769752502399</v>
      </c>
      <c r="C151">
        <v>0.29478240013122597</v>
      </c>
      <c r="D151">
        <v>1.3029379844665501</v>
      </c>
      <c r="E151">
        <v>1.2844277620315601</v>
      </c>
      <c r="F151">
        <f t="shared" si="12"/>
        <v>1.045045077800749</v>
      </c>
      <c r="G151">
        <f t="shared" si="13"/>
        <v>4</v>
      </c>
      <c r="H151">
        <v>2</v>
      </c>
      <c r="I151">
        <f t="shared" si="14"/>
        <v>0.50064050405732508</v>
      </c>
      <c r="L151">
        <v>28</v>
      </c>
      <c r="M151">
        <v>28</v>
      </c>
      <c r="N151">
        <v>25</v>
      </c>
      <c r="O151">
        <v>28.4</v>
      </c>
      <c r="P151">
        <v>28.4</v>
      </c>
      <c r="Q151">
        <v>26</v>
      </c>
      <c r="R151">
        <v>141.13</v>
      </c>
      <c r="S151">
        <v>0</v>
      </c>
      <c r="T151">
        <v>258.91000000000003</v>
      </c>
      <c r="U151">
        <v>31.373164091126402</v>
      </c>
      <c r="V151">
        <v>467540000</v>
      </c>
      <c r="W151">
        <v>2313900000</v>
      </c>
      <c r="X151">
        <v>0.44110929700284301</v>
      </c>
      <c r="Y151" t="s">
        <v>87</v>
      </c>
      <c r="Z151" t="s">
        <v>87</v>
      </c>
      <c r="AA151" t="s">
        <v>88</v>
      </c>
      <c r="AB151" s="3" t="s">
        <v>89</v>
      </c>
    </row>
    <row r="152" spans="1:28" x14ac:dyDescent="0.2">
      <c r="A152">
        <v>1.3094671964645399</v>
      </c>
      <c r="B152">
        <v>0.69278424978256203</v>
      </c>
      <c r="C152">
        <v>0.30170467495918302</v>
      </c>
      <c r="D152">
        <v>1.87350285053253</v>
      </c>
      <c r="E152">
        <v>1.0338282585144001</v>
      </c>
      <c r="F152">
        <f t="shared" si="12"/>
        <v>1.0443647429347038</v>
      </c>
      <c r="G152">
        <f t="shared" si="13"/>
        <v>4</v>
      </c>
      <c r="H152">
        <v>2</v>
      </c>
      <c r="I152">
        <f t="shared" si="14"/>
        <v>0.69111073209941087</v>
      </c>
      <c r="L152">
        <v>16</v>
      </c>
      <c r="M152">
        <v>16</v>
      </c>
      <c r="N152">
        <v>16</v>
      </c>
      <c r="O152">
        <v>47.6</v>
      </c>
      <c r="P152">
        <v>47.6</v>
      </c>
      <c r="Q152">
        <v>47.6</v>
      </c>
      <c r="R152">
        <v>42.945</v>
      </c>
      <c r="S152">
        <v>0</v>
      </c>
      <c r="T152">
        <v>92.641000000000005</v>
      </c>
      <c r="U152">
        <v>32.524796270800799</v>
      </c>
      <c r="V152">
        <v>1562100000</v>
      </c>
      <c r="W152">
        <v>4617200000</v>
      </c>
      <c r="X152">
        <v>0.56970471761715902</v>
      </c>
      <c r="Y152" t="s">
        <v>565</v>
      </c>
      <c r="Z152" t="s">
        <v>565</v>
      </c>
      <c r="AA152" t="s">
        <v>566</v>
      </c>
      <c r="AB152" s="3" t="s">
        <v>567</v>
      </c>
    </row>
    <row r="153" spans="1:28" x14ac:dyDescent="0.2">
      <c r="A153">
        <v>1.3221589326858501</v>
      </c>
      <c r="B153">
        <v>0.75505852699279796</v>
      </c>
      <c r="C153" t="s">
        <v>19</v>
      </c>
      <c r="D153" t="s">
        <v>19</v>
      </c>
      <c r="E153">
        <v>1.06629586219788</v>
      </c>
      <c r="F153">
        <f t="shared" si="12"/>
        <v>1.0386087298393241</v>
      </c>
      <c r="G153">
        <f t="shared" si="13"/>
        <v>2</v>
      </c>
      <c r="H153">
        <v>1</v>
      </c>
      <c r="I153">
        <f t="shared" si="14"/>
        <v>0.40100054247919859</v>
      </c>
      <c r="L153">
        <v>6</v>
      </c>
      <c r="M153">
        <v>6</v>
      </c>
      <c r="N153">
        <v>6</v>
      </c>
      <c r="O153">
        <v>7.2</v>
      </c>
      <c r="P153">
        <v>7.2</v>
      </c>
      <c r="Q153">
        <v>7.2</v>
      </c>
      <c r="R153">
        <v>130.16</v>
      </c>
      <c r="S153">
        <v>0</v>
      </c>
      <c r="T153">
        <v>16.867999999999999</v>
      </c>
      <c r="U153">
        <v>28.103045636515201</v>
      </c>
      <c r="V153">
        <v>80323000</v>
      </c>
      <c r="W153">
        <v>207990000</v>
      </c>
      <c r="X153">
        <v>0.21351760196814401</v>
      </c>
      <c r="Y153" t="s">
        <v>46</v>
      </c>
      <c r="Z153" t="s">
        <v>46</v>
      </c>
      <c r="AA153" t="s">
        <v>47</v>
      </c>
      <c r="AB153" s="3" t="s">
        <v>48</v>
      </c>
    </row>
    <row r="154" spans="1:28" x14ac:dyDescent="0.2">
      <c r="A154">
        <v>1.68903076648712</v>
      </c>
      <c r="B154">
        <v>1.4531751871109</v>
      </c>
      <c r="C154">
        <v>-3.8865644484758398E-2</v>
      </c>
      <c r="D154">
        <v>1.02409112453461</v>
      </c>
      <c r="E154">
        <v>1.25452697277069</v>
      </c>
      <c r="F154">
        <f t="shared" si="12"/>
        <v>1.0318578584119678</v>
      </c>
      <c r="G154">
        <f t="shared" si="13"/>
        <v>4</v>
      </c>
      <c r="H154">
        <v>3</v>
      </c>
      <c r="I154">
        <f t="shared" si="14"/>
        <v>0.76504763781534446</v>
      </c>
      <c r="L154">
        <v>23</v>
      </c>
      <c r="M154">
        <v>23</v>
      </c>
      <c r="N154">
        <v>11</v>
      </c>
      <c r="O154">
        <v>55.4</v>
      </c>
      <c r="P154">
        <v>55.4</v>
      </c>
      <c r="Q154">
        <v>29.6</v>
      </c>
      <c r="R154">
        <v>46.152999999999999</v>
      </c>
      <c r="S154">
        <v>0</v>
      </c>
      <c r="T154">
        <v>214.15</v>
      </c>
      <c r="U154">
        <v>34.189398346479102</v>
      </c>
      <c r="V154">
        <v>3639300000</v>
      </c>
      <c r="W154">
        <v>15951000000</v>
      </c>
      <c r="X154">
        <v>0.45552304952853101</v>
      </c>
      <c r="Y154" t="s">
        <v>234</v>
      </c>
      <c r="Z154" t="s">
        <v>234</v>
      </c>
      <c r="AA154" t="s">
        <v>235</v>
      </c>
      <c r="AB154" s="3" t="s">
        <v>236</v>
      </c>
    </row>
    <row r="155" spans="1:28" x14ac:dyDescent="0.2">
      <c r="A155" t="s">
        <v>19</v>
      </c>
      <c r="B155">
        <v>1.6088565587997401</v>
      </c>
      <c r="C155" t="s">
        <v>19</v>
      </c>
      <c r="D155">
        <v>0.45432814955711398</v>
      </c>
      <c r="E155">
        <v>1.14412617683411</v>
      </c>
      <c r="F155">
        <f t="shared" si="12"/>
        <v>1.0315923541784271</v>
      </c>
      <c r="G155">
        <f t="shared" si="13"/>
        <v>2</v>
      </c>
      <c r="H155">
        <v>1</v>
      </c>
      <c r="I155">
        <f t="shared" si="14"/>
        <v>0.81637486724797814</v>
      </c>
      <c r="L155">
        <v>7</v>
      </c>
      <c r="M155">
        <v>7</v>
      </c>
      <c r="N155">
        <v>7</v>
      </c>
      <c r="O155">
        <v>10.3</v>
      </c>
      <c r="P155">
        <v>10.3</v>
      </c>
      <c r="Q155">
        <v>10.3</v>
      </c>
      <c r="R155">
        <v>102.36</v>
      </c>
      <c r="S155">
        <v>0</v>
      </c>
      <c r="T155">
        <v>22.52</v>
      </c>
      <c r="U155">
        <v>27.974322330301401</v>
      </c>
      <c r="V155">
        <v>75926000</v>
      </c>
      <c r="W155">
        <v>187780000</v>
      </c>
      <c r="X155">
        <v>0.17849315203674301</v>
      </c>
      <c r="Y155" t="s">
        <v>20</v>
      </c>
      <c r="Z155" t="s">
        <v>20</v>
      </c>
      <c r="AA155" t="s">
        <v>21</v>
      </c>
      <c r="AB155" s="3" t="s">
        <v>22</v>
      </c>
    </row>
    <row r="156" spans="1:28" x14ac:dyDescent="0.2">
      <c r="A156" t="s">
        <v>19</v>
      </c>
      <c r="B156">
        <v>1.9610676765441899</v>
      </c>
      <c r="C156">
        <v>0.10205338895320901</v>
      </c>
      <c r="D156" t="s">
        <v>19</v>
      </c>
      <c r="E156">
        <v>1.31231677532196</v>
      </c>
      <c r="F156">
        <f t="shared" si="12"/>
        <v>1.0315605327486994</v>
      </c>
      <c r="G156">
        <f t="shared" si="13"/>
        <v>2</v>
      </c>
      <c r="H156">
        <v>1</v>
      </c>
      <c r="I156">
        <f t="shared" si="14"/>
        <v>1.3145216090782614</v>
      </c>
      <c r="L156">
        <v>22</v>
      </c>
      <c r="M156">
        <v>22</v>
      </c>
      <c r="N156">
        <v>22</v>
      </c>
      <c r="O156">
        <v>14.4</v>
      </c>
      <c r="P156">
        <v>14.4</v>
      </c>
      <c r="Q156">
        <v>14.4</v>
      </c>
      <c r="R156">
        <v>216.04</v>
      </c>
      <c r="S156">
        <v>0</v>
      </c>
      <c r="T156">
        <v>197.73</v>
      </c>
      <c r="U156">
        <v>30.1855342063153</v>
      </c>
      <c r="V156">
        <v>106200000</v>
      </c>
      <c r="W156">
        <v>1114900000</v>
      </c>
      <c r="X156">
        <v>0.117662835391055</v>
      </c>
      <c r="Y156" t="s">
        <v>386</v>
      </c>
      <c r="Z156" t="s">
        <v>386</v>
      </c>
      <c r="AA156" t="s">
        <v>387</v>
      </c>
      <c r="AB156" s="3" t="s">
        <v>388</v>
      </c>
    </row>
    <row r="157" spans="1:28" x14ac:dyDescent="0.2">
      <c r="A157">
        <v>1.39807665348053</v>
      </c>
      <c r="B157">
        <v>1.47798812389374</v>
      </c>
      <c r="C157">
        <v>-0.119964957237244</v>
      </c>
      <c r="D157">
        <v>1.3425977230071999</v>
      </c>
      <c r="E157">
        <v>1.3706039190292401</v>
      </c>
      <c r="F157">
        <f t="shared" si="12"/>
        <v>1.0246743857860565</v>
      </c>
      <c r="G157">
        <f t="shared" si="13"/>
        <v>4</v>
      </c>
      <c r="H157">
        <v>3</v>
      </c>
      <c r="I157">
        <f t="shared" si="14"/>
        <v>0.76511373285788431</v>
      </c>
      <c r="L157">
        <v>3</v>
      </c>
      <c r="M157">
        <v>3</v>
      </c>
      <c r="N157">
        <v>3</v>
      </c>
      <c r="O157">
        <v>34.200000000000003</v>
      </c>
      <c r="P157">
        <v>34.200000000000003</v>
      </c>
      <c r="Q157">
        <v>34.200000000000003</v>
      </c>
      <c r="R157">
        <v>8.4960000000000004</v>
      </c>
      <c r="S157">
        <v>0</v>
      </c>
      <c r="T157">
        <v>8.4911999999999992</v>
      </c>
      <c r="U157">
        <v>32.780328418459</v>
      </c>
      <c r="V157">
        <v>1148200000</v>
      </c>
      <c r="W157">
        <v>6228400000</v>
      </c>
      <c r="X157">
        <v>0.40106071505792201</v>
      </c>
      <c r="Y157" t="s">
        <v>26</v>
      </c>
      <c r="Z157" t="s">
        <v>26</v>
      </c>
      <c r="AA157" t="s">
        <v>27</v>
      </c>
      <c r="AB157" s="3" t="s">
        <v>28</v>
      </c>
    </row>
    <row r="158" spans="1:28" x14ac:dyDescent="0.2">
      <c r="A158">
        <v>1.58356726169586</v>
      </c>
      <c r="B158">
        <v>0.46456369757652299</v>
      </c>
      <c r="C158" t="s">
        <v>19</v>
      </c>
      <c r="D158" t="s">
        <v>19</v>
      </c>
      <c r="E158">
        <v>1.1299422979354901</v>
      </c>
      <c r="F158">
        <f t="shared" si="12"/>
        <v>1.0240654796361914</v>
      </c>
      <c r="G158">
        <f t="shared" si="13"/>
        <v>2</v>
      </c>
      <c r="H158">
        <v>1</v>
      </c>
      <c r="I158">
        <f t="shared" si="14"/>
        <v>0.79125500836069884</v>
      </c>
      <c r="L158">
        <v>4</v>
      </c>
      <c r="M158">
        <v>4</v>
      </c>
      <c r="N158">
        <v>4</v>
      </c>
      <c r="O158">
        <v>27.2</v>
      </c>
      <c r="P158">
        <v>27.2</v>
      </c>
      <c r="Q158">
        <v>27.2</v>
      </c>
      <c r="R158">
        <v>19.576000000000001</v>
      </c>
      <c r="S158">
        <v>0</v>
      </c>
      <c r="T158">
        <v>11.367000000000001</v>
      </c>
      <c r="U158">
        <v>28.668714489100399</v>
      </c>
      <c r="V158">
        <v>107790000</v>
      </c>
      <c r="W158">
        <v>318930000</v>
      </c>
      <c r="X158">
        <v>0.18453538387914301</v>
      </c>
      <c r="Y158" t="s">
        <v>152</v>
      </c>
      <c r="Z158" t="s">
        <v>152</v>
      </c>
      <c r="AA158" t="s">
        <v>153</v>
      </c>
      <c r="AB158" s="3" t="s">
        <v>154</v>
      </c>
    </row>
    <row r="159" spans="1:28" x14ac:dyDescent="0.2">
      <c r="A159">
        <v>1.76430368423462</v>
      </c>
      <c r="B159">
        <v>0.94455862045288097</v>
      </c>
      <c r="C159">
        <v>-0.158622622489929</v>
      </c>
      <c r="D159">
        <v>1.5349137783050499</v>
      </c>
      <c r="E159">
        <v>1.26972472667694</v>
      </c>
      <c r="F159">
        <f t="shared" si="12"/>
        <v>1.0212883651256555</v>
      </c>
      <c r="G159">
        <f t="shared" si="13"/>
        <v>4</v>
      </c>
      <c r="H159">
        <v>2</v>
      </c>
      <c r="I159">
        <f t="shared" si="14"/>
        <v>0.85906154647728505</v>
      </c>
      <c r="L159">
        <v>5</v>
      </c>
      <c r="M159">
        <v>5</v>
      </c>
      <c r="N159">
        <v>5</v>
      </c>
      <c r="O159">
        <v>60.7</v>
      </c>
      <c r="P159">
        <v>60.7</v>
      </c>
      <c r="Q159">
        <v>60.7</v>
      </c>
      <c r="R159">
        <v>6.6767000000000003</v>
      </c>
      <c r="S159">
        <v>0</v>
      </c>
      <c r="T159">
        <v>93.376999999999995</v>
      </c>
      <c r="U159">
        <v>33.069184158870698</v>
      </c>
      <c r="V159">
        <v>1962000000</v>
      </c>
      <c r="W159">
        <v>7049900000</v>
      </c>
      <c r="X159">
        <v>0.44816403988555398</v>
      </c>
      <c r="Y159" t="s">
        <v>252</v>
      </c>
      <c r="Z159" t="s">
        <v>252</v>
      </c>
      <c r="AA159" t="s">
        <v>253</v>
      </c>
      <c r="AB159" s="3" t="s">
        <v>254</v>
      </c>
    </row>
    <row r="160" spans="1:28" x14ac:dyDescent="0.2">
      <c r="A160" t="s">
        <v>19</v>
      </c>
      <c r="B160">
        <v>1.9126498699188199</v>
      </c>
      <c r="C160">
        <v>9.7071349620819106E-2</v>
      </c>
      <c r="D160" t="s">
        <v>19</v>
      </c>
      <c r="E160">
        <v>1.2733964920043901</v>
      </c>
      <c r="F160">
        <f t="shared" si="12"/>
        <v>1.0048606097698196</v>
      </c>
      <c r="G160">
        <f t="shared" si="13"/>
        <v>2</v>
      </c>
      <c r="H160">
        <v>1</v>
      </c>
      <c r="I160">
        <f t="shared" si="14"/>
        <v>1.283807883479354</v>
      </c>
      <c r="L160">
        <v>18</v>
      </c>
      <c r="M160">
        <v>18</v>
      </c>
      <c r="N160">
        <v>18</v>
      </c>
      <c r="O160">
        <v>31.1</v>
      </c>
      <c r="P160">
        <v>31.1</v>
      </c>
      <c r="Q160">
        <v>31.1</v>
      </c>
      <c r="R160">
        <v>90.254000000000005</v>
      </c>
      <c r="S160">
        <v>0</v>
      </c>
      <c r="T160">
        <v>158.61000000000001</v>
      </c>
      <c r="U160">
        <v>30.080934645104101</v>
      </c>
      <c r="V160">
        <v>355350000</v>
      </c>
      <c r="W160">
        <v>780370000</v>
      </c>
      <c r="X160">
        <v>0.13004524037058299</v>
      </c>
      <c r="Y160" t="s">
        <v>67</v>
      </c>
      <c r="Z160" t="s">
        <v>67</v>
      </c>
      <c r="AA160" t="s">
        <v>68</v>
      </c>
      <c r="AB160" s="3" t="s">
        <v>69</v>
      </c>
    </row>
    <row r="161" spans="1:28" x14ac:dyDescent="0.2">
      <c r="A161">
        <v>1.7452373504638701</v>
      </c>
      <c r="B161">
        <v>1.0828388929367101</v>
      </c>
      <c r="C161">
        <v>-8.1048980355262798E-2</v>
      </c>
      <c r="D161">
        <v>1.2383401393890401</v>
      </c>
      <c r="E161">
        <v>1.1626836061477701</v>
      </c>
      <c r="F161">
        <f t="shared" si="12"/>
        <v>0.99634185060858926</v>
      </c>
      <c r="G161">
        <f t="shared" si="13"/>
        <v>4</v>
      </c>
      <c r="H161">
        <v>3</v>
      </c>
      <c r="I161">
        <f t="shared" si="14"/>
        <v>0.77193704027652643</v>
      </c>
      <c r="L161">
        <v>118</v>
      </c>
      <c r="M161">
        <v>118</v>
      </c>
      <c r="N161">
        <v>110</v>
      </c>
      <c r="O161">
        <v>64</v>
      </c>
      <c r="P161">
        <v>64</v>
      </c>
      <c r="Q161">
        <v>62</v>
      </c>
      <c r="R161">
        <v>280.74</v>
      </c>
      <c r="S161">
        <v>0</v>
      </c>
      <c r="T161">
        <v>323.31</v>
      </c>
      <c r="U161">
        <v>36.426471018147801</v>
      </c>
      <c r="V161">
        <v>21304000000</v>
      </c>
      <c r="W161">
        <v>71051000000</v>
      </c>
      <c r="X161">
        <v>0.50141335332396797</v>
      </c>
      <c r="Y161" t="s">
        <v>162</v>
      </c>
      <c r="Z161" t="s">
        <v>162</v>
      </c>
      <c r="AA161" t="s">
        <v>163</v>
      </c>
      <c r="AB161" s="3" t="s">
        <v>164</v>
      </c>
    </row>
    <row r="162" spans="1:28" x14ac:dyDescent="0.2">
      <c r="A162">
        <v>1.4063735008239699</v>
      </c>
      <c r="B162">
        <v>1.0193459987640401</v>
      </c>
      <c r="C162">
        <v>-6.9265440106391896E-4</v>
      </c>
      <c r="D162">
        <v>1.5434250831603999</v>
      </c>
      <c r="E162">
        <v>1.2257993221282999</v>
      </c>
      <c r="F162">
        <f t="shared" ref="F162:F192" si="15">AVERAGE(A162:D162)</f>
        <v>0.99211298208683651</v>
      </c>
      <c r="G162">
        <f t="shared" ref="G162:G192" si="16">COUNT(A162:D162)</f>
        <v>4</v>
      </c>
      <c r="H162">
        <v>3</v>
      </c>
      <c r="I162">
        <f t="shared" ref="I162:I192" si="17">_xlfn.STDEV.S(A162:D162)</f>
        <v>0.69808344277122825</v>
      </c>
      <c r="L162">
        <v>43</v>
      </c>
      <c r="M162">
        <v>43</v>
      </c>
      <c r="N162">
        <v>43</v>
      </c>
      <c r="O162">
        <v>64.5</v>
      </c>
      <c r="P162">
        <v>64.5</v>
      </c>
      <c r="Q162">
        <v>64.5</v>
      </c>
      <c r="R162">
        <v>89.320999999999998</v>
      </c>
      <c r="S162">
        <v>0</v>
      </c>
      <c r="T162">
        <v>323.31</v>
      </c>
      <c r="U162">
        <v>34.617083910736099</v>
      </c>
      <c r="V162">
        <v>6396000000</v>
      </c>
      <c r="W162">
        <v>19954000000</v>
      </c>
      <c r="X162">
        <v>0.46961751617366698</v>
      </c>
      <c r="Y162" t="s">
        <v>222</v>
      </c>
      <c r="Z162" t="s">
        <v>222</v>
      </c>
      <c r="AA162" t="s">
        <v>223</v>
      </c>
      <c r="AB162" s="3" t="s">
        <v>224</v>
      </c>
    </row>
    <row r="163" spans="1:28" x14ac:dyDescent="0.2">
      <c r="A163">
        <v>1.56827545166016</v>
      </c>
      <c r="B163">
        <v>1.20882940292358</v>
      </c>
      <c r="C163">
        <v>4.1523303836584098E-2</v>
      </c>
      <c r="D163">
        <v>1.10104095935822</v>
      </c>
      <c r="E163">
        <v>1.1559417247772199</v>
      </c>
      <c r="F163">
        <f t="shared" si="15"/>
        <v>0.97991727944463602</v>
      </c>
      <c r="G163">
        <f t="shared" si="16"/>
        <v>4</v>
      </c>
      <c r="H163">
        <v>3</v>
      </c>
      <c r="I163">
        <f t="shared" si="17"/>
        <v>0.65671411801019497</v>
      </c>
      <c r="L163">
        <v>46</v>
      </c>
      <c r="M163">
        <v>46</v>
      </c>
      <c r="N163">
        <v>46</v>
      </c>
      <c r="O163">
        <v>46.6</v>
      </c>
      <c r="P163">
        <v>46.6</v>
      </c>
      <c r="Q163">
        <v>46.6</v>
      </c>
      <c r="R163">
        <v>145.83000000000001</v>
      </c>
      <c r="S163">
        <v>0</v>
      </c>
      <c r="T163">
        <v>323.31</v>
      </c>
      <c r="U163">
        <v>34.391256325563702</v>
      </c>
      <c r="V163">
        <v>5171900000</v>
      </c>
      <c r="W163">
        <v>17360000000</v>
      </c>
      <c r="X163">
        <v>0.50487585279354197</v>
      </c>
      <c r="Y163" t="s">
        <v>94</v>
      </c>
      <c r="Z163" t="s">
        <v>94</v>
      </c>
      <c r="AA163" t="s">
        <v>95</v>
      </c>
      <c r="AB163" s="3" t="s">
        <v>96</v>
      </c>
    </row>
    <row r="164" spans="1:28" x14ac:dyDescent="0.2">
      <c r="A164">
        <v>1.6409448385238601</v>
      </c>
      <c r="B164">
        <v>0.97607034444809004</v>
      </c>
      <c r="C164">
        <v>-0.29088589549064597</v>
      </c>
      <c r="D164">
        <v>1.5917446613311801</v>
      </c>
      <c r="E164">
        <v>1.3165038824081401</v>
      </c>
      <c r="F164">
        <f t="shared" si="15"/>
        <v>0.97946848720312096</v>
      </c>
      <c r="G164">
        <f t="shared" si="16"/>
        <v>4</v>
      </c>
      <c r="H164">
        <v>2</v>
      </c>
      <c r="I164">
        <f t="shared" si="17"/>
        <v>0.89930433887624817</v>
      </c>
      <c r="L164">
        <v>6</v>
      </c>
      <c r="M164">
        <v>6</v>
      </c>
      <c r="N164">
        <v>6</v>
      </c>
      <c r="O164">
        <v>33.9</v>
      </c>
      <c r="P164">
        <v>33.9</v>
      </c>
      <c r="Q164">
        <v>33.9</v>
      </c>
      <c r="R164">
        <v>6.6478000000000002</v>
      </c>
      <c r="S164">
        <v>0</v>
      </c>
      <c r="T164">
        <v>13.206</v>
      </c>
      <c r="U164">
        <v>32.797301840175898</v>
      </c>
      <c r="V164">
        <v>1993400000</v>
      </c>
      <c r="W164">
        <v>5470600000</v>
      </c>
      <c r="X164">
        <v>0.42594152502982202</v>
      </c>
      <c r="Y164" t="s">
        <v>276</v>
      </c>
      <c r="Z164" t="s">
        <v>276</v>
      </c>
      <c r="AA164" t="s">
        <v>277</v>
      </c>
      <c r="AB164" s="3" t="s">
        <v>278</v>
      </c>
    </row>
    <row r="165" spans="1:28" x14ac:dyDescent="0.2">
      <c r="A165">
        <v>1.5340118408203101</v>
      </c>
      <c r="B165">
        <v>0.228356912732124</v>
      </c>
      <c r="C165" t="s">
        <v>19</v>
      </c>
      <c r="D165">
        <v>1.14819312095642</v>
      </c>
      <c r="E165">
        <v>1.14819312095642</v>
      </c>
      <c r="F165">
        <f t="shared" si="15"/>
        <v>0.97018729150295135</v>
      </c>
      <c r="G165">
        <f t="shared" si="16"/>
        <v>3</v>
      </c>
      <c r="H165">
        <v>2</v>
      </c>
      <c r="I165">
        <f t="shared" si="17"/>
        <v>0.67078182317338064</v>
      </c>
      <c r="L165">
        <v>3</v>
      </c>
      <c r="M165">
        <v>3</v>
      </c>
      <c r="N165">
        <v>3</v>
      </c>
      <c r="O165">
        <v>20.3</v>
      </c>
      <c r="P165">
        <v>20.3</v>
      </c>
      <c r="Q165">
        <v>20.3</v>
      </c>
      <c r="R165">
        <v>25.565000000000001</v>
      </c>
      <c r="S165">
        <v>0</v>
      </c>
      <c r="T165">
        <v>9.5166000000000004</v>
      </c>
      <c r="U165">
        <v>30.1593048325784</v>
      </c>
      <c r="V165">
        <v>516460000</v>
      </c>
      <c r="W165">
        <v>682690000</v>
      </c>
      <c r="X165">
        <v>0.17678812051638601</v>
      </c>
      <c r="Y165" t="s">
        <v>115</v>
      </c>
      <c r="Z165" t="s">
        <v>115</v>
      </c>
      <c r="AA165" t="s">
        <v>116</v>
      </c>
      <c r="AB165" s="3" t="s">
        <v>117</v>
      </c>
    </row>
    <row r="166" spans="1:28" x14ac:dyDescent="0.2">
      <c r="A166">
        <v>1.4454089403152499</v>
      </c>
      <c r="B166">
        <v>1.08807373046875</v>
      </c>
      <c r="C166">
        <v>6.83267787098885E-2</v>
      </c>
      <c r="D166">
        <v>1.26246893405914</v>
      </c>
      <c r="E166">
        <v>1.1779048442840601</v>
      </c>
      <c r="F166">
        <f t="shared" si="15"/>
        <v>0.96606959588825714</v>
      </c>
      <c r="G166">
        <f t="shared" si="16"/>
        <v>4</v>
      </c>
      <c r="H166">
        <v>3</v>
      </c>
      <c r="I166">
        <f t="shared" si="17"/>
        <v>0.61602108985378223</v>
      </c>
      <c r="L166">
        <v>39</v>
      </c>
      <c r="M166">
        <v>39</v>
      </c>
      <c r="N166">
        <v>39</v>
      </c>
      <c r="O166">
        <v>40.299999999999997</v>
      </c>
      <c r="P166">
        <v>40.299999999999997</v>
      </c>
      <c r="Q166">
        <v>40.299999999999997</v>
      </c>
      <c r="R166">
        <v>135.58000000000001</v>
      </c>
      <c r="S166">
        <v>0</v>
      </c>
      <c r="T166">
        <v>323.31</v>
      </c>
      <c r="U166">
        <v>34.100632330383299</v>
      </c>
      <c r="V166">
        <v>4526800000</v>
      </c>
      <c r="W166">
        <v>13894000000</v>
      </c>
      <c r="X166">
        <v>0.49364250278889599</v>
      </c>
      <c r="Y166" t="s">
        <v>370</v>
      </c>
      <c r="Z166" t="s">
        <v>370</v>
      </c>
      <c r="AA166" t="s">
        <v>371</v>
      </c>
      <c r="AB166" s="3" t="s">
        <v>372</v>
      </c>
    </row>
    <row r="167" spans="1:28" x14ac:dyDescent="0.2">
      <c r="A167">
        <v>1.87511157989502</v>
      </c>
      <c r="B167">
        <v>4.7259233891964E-2</v>
      </c>
      <c r="C167" t="s">
        <v>19</v>
      </c>
      <c r="D167" t="s">
        <v>19</v>
      </c>
      <c r="E167">
        <v>1.2331517934799201</v>
      </c>
      <c r="F167">
        <f t="shared" si="15"/>
        <v>0.96118540689349197</v>
      </c>
      <c r="G167">
        <f t="shared" si="16"/>
        <v>2</v>
      </c>
      <c r="H167">
        <v>1</v>
      </c>
      <c r="I167">
        <f t="shared" si="17"/>
        <v>1.2924867888665006</v>
      </c>
      <c r="L167">
        <v>12</v>
      </c>
      <c r="M167">
        <v>4</v>
      </c>
      <c r="N167">
        <v>4</v>
      </c>
      <c r="O167">
        <v>6.7</v>
      </c>
      <c r="P167">
        <v>3.2</v>
      </c>
      <c r="Q167">
        <v>3.2</v>
      </c>
      <c r="R167">
        <v>291.02</v>
      </c>
      <c r="S167">
        <v>0</v>
      </c>
      <c r="T167">
        <v>11.257999999999999</v>
      </c>
      <c r="U167">
        <v>28.175171012447102</v>
      </c>
      <c r="V167">
        <v>62692000</v>
      </c>
      <c r="W167">
        <v>240400000</v>
      </c>
      <c r="X167">
        <v>0.14388889119540499</v>
      </c>
      <c r="Y167" t="s">
        <v>354</v>
      </c>
      <c r="Z167" t="s">
        <v>354</v>
      </c>
      <c r="AA167" t="s">
        <v>355</v>
      </c>
      <c r="AB167" s="3" t="s">
        <v>356</v>
      </c>
    </row>
    <row r="168" spans="1:28" x14ac:dyDescent="0.2">
      <c r="A168">
        <v>1.7129478454589799</v>
      </c>
      <c r="B168">
        <v>0.83519655466079701</v>
      </c>
      <c r="C168">
        <v>-0.19545072317123399</v>
      </c>
      <c r="D168">
        <v>1.4911048412323</v>
      </c>
      <c r="E168">
        <v>1.2001092433929399</v>
      </c>
      <c r="F168">
        <f t="shared" si="15"/>
        <v>0.96094962954521068</v>
      </c>
      <c r="G168">
        <f t="shared" si="16"/>
        <v>4</v>
      </c>
      <c r="H168">
        <v>2</v>
      </c>
      <c r="I168">
        <f t="shared" si="17"/>
        <v>0.85627905825575312</v>
      </c>
      <c r="L168">
        <v>8</v>
      </c>
      <c r="M168">
        <v>8</v>
      </c>
      <c r="N168">
        <v>8</v>
      </c>
      <c r="O168">
        <v>57.2</v>
      </c>
      <c r="P168">
        <v>57.2</v>
      </c>
      <c r="Q168">
        <v>57.2</v>
      </c>
      <c r="R168">
        <v>17.04</v>
      </c>
      <c r="S168">
        <v>0</v>
      </c>
      <c r="T168">
        <v>109.16</v>
      </c>
      <c r="U168">
        <v>33.486636960657499</v>
      </c>
      <c r="V168">
        <v>3809700000</v>
      </c>
      <c r="W168">
        <v>8226800000</v>
      </c>
      <c r="X168">
        <v>0.48242318841686099</v>
      </c>
      <c r="Y168" t="s">
        <v>273</v>
      </c>
      <c r="Z168" t="s">
        <v>273</v>
      </c>
      <c r="AA168" t="s">
        <v>274</v>
      </c>
      <c r="AB168" s="3" t="s">
        <v>275</v>
      </c>
    </row>
    <row r="169" spans="1:28" x14ac:dyDescent="0.2">
      <c r="A169">
        <v>1.2303259372711199</v>
      </c>
      <c r="B169">
        <v>1.4460973739623999</v>
      </c>
      <c r="C169">
        <v>0.187767818570137</v>
      </c>
      <c r="D169" t="s">
        <v>19</v>
      </c>
      <c r="E169">
        <v>1.2303259372711199</v>
      </c>
      <c r="F169">
        <f t="shared" si="15"/>
        <v>0.95473037660121884</v>
      </c>
      <c r="G169">
        <f t="shared" si="16"/>
        <v>3</v>
      </c>
      <c r="H169">
        <v>2</v>
      </c>
      <c r="I169">
        <f t="shared" si="17"/>
        <v>0.67291381490436097</v>
      </c>
      <c r="L169">
        <v>19</v>
      </c>
      <c r="M169">
        <v>19</v>
      </c>
      <c r="N169">
        <v>19</v>
      </c>
      <c r="O169">
        <v>21</v>
      </c>
      <c r="P169">
        <v>21</v>
      </c>
      <c r="Q169">
        <v>21</v>
      </c>
      <c r="R169">
        <v>132.82</v>
      </c>
      <c r="S169">
        <v>0</v>
      </c>
      <c r="T169">
        <v>57.198999999999998</v>
      </c>
      <c r="U169">
        <v>30.870486519316799</v>
      </c>
      <c r="V169">
        <v>400420000</v>
      </c>
      <c r="W169">
        <v>1562700000</v>
      </c>
      <c r="X169">
        <v>0.46738077681634999</v>
      </c>
      <c r="Y169" t="s">
        <v>416</v>
      </c>
      <c r="Z169" t="s">
        <v>416</v>
      </c>
      <c r="AA169" t="s">
        <v>417</v>
      </c>
      <c r="AB169" s="3" t="s">
        <v>418</v>
      </c>
    </row>
    <row r="170" spans="1:28" x14ac:dyDescent="0.2">
      <c r="A170">
        <v>1.4888235330581701</v>
      </c>
      <c r="B170">
        <v>1.2571313381195099</v>
      </c>
      <c r="C170">
        <v>-3.5667944699525798E-2</v>
      </c>
      <c r="D170">
        <v>1.08948230743408</v>
      </c>
      <c r="E170">
        <v>1.1757405996322601</v>
      </c>
      <c r="F170">
        <f t="shared" si="15"/>
        <v>0.94994230847805849</v>
      </c>
      <c r="G170">
        <f t="shared" si="16"/>
        <v>4</v>
      </c>
      <c r="H170">
        <v>3</v>
      </c>
      <c r="I170">
        <f t="shared" si="17"/>
        <v>0.67716493722343241</v>
      </c>
      <c r="L170">
        <v>32</v>
      </c>
      <c r="M170">
        <v>32</v>
      </c>
      <c r="N170">
        <v>32</v>
      </c>
      <c r="O170">
        <v>38.9</v>
      </c>
      <c r="P170">
        <v>38.9</v>
      </c>
      <c r="Q170">
        <v>38.9</v>
      </c>
      <c r="R170">
        <v>100.23</v>
      </c>
      <c r="S170">
        <v>0</v>
      </c>
      <c r="T170">
        <v>323.31</v>
      </c>
      <c r="U170">
        <v>33.154665259671901</v>
      </c>
      <c r="V170">
        <v>2101700000</v>
      </c>
      <c r="W170">
        <v>7460200000</v>
      </c>
      <c r="X170">
        <v>0.49474346191720803</v>
      </c>
      <c r="Y170" t="s">
        <v>327</v>
      </c>
      <c r="Z170" t="s">
        <v>327</v>
      </c>
      <c r="AA170" t="s">
        <v>328</v>
      </c>
      <c r="AB170" s="3" t="s">
        <v>329</v>
      </c>
    </row>
    <row r="171" spans="1:28" x14ac:dyDescent="0.2">
      <c r="A171">
        <v>1.33542609214783</v>
      </c>
      <c r="B171">
        <v>0.887759149074554</v>
      </c>
      <c r="C171">
        <v>0.37295204401016202</v>
      </c>
      <c r="D171">
        <v>1.19604551792145</v>
      </c>
      <c r="E171">
        <v>1.05012130737305</v>
      </c>
      <c r="F171">
        <f t="shared" si="15"/>
        <v>0.94804570078849904</v>
      </c>
      <c r="G171">
        <f t="shared" si="16"/>
        <v>4</v>
      </c>
      <c r="H171">
        <v>2</v>
      </c>
      <c r="I171">
        <f t="shared" si="17"/>
        <v>0.42658905255992513</v>
      </c>
      <c r="L171">
        <v>22</v>
      </c>
      <c r="M171">
        <v>22</v>
      </c>
      <c r="N171">
        <v>22</v>
      </c>
      <c r="O171">
        <v>52.9</v>
      </c>
      <c r="P171">
        <v>52.9</v>
      </c>
      <c r="Q171">
        <v>52.9</v>
      </c>
      <c r="R171">
        <v>47.366</v>
      </c>
      <c r="S171">
        <v>0</v>
      </c>
      <c r="T171">
        <v>236.77</v>
      </c>
      <c r="U171">
        <v>33.103996077969697</v>
      </c>
      <c r="V171">
        <v>2527200000</v>
      </c>
      <c r="W171">
        <v>6704800000</v>
      </c>
      <c r="X171">
        <v>0.56083008816939495</v>
      </c>
      <c r="Y171" t="s">
        <v>192</v>
      </c>
      <c r="Z171" t="s">
        <v>192</v>
      </c>
      <c r="AA171" t="s">
        <v>193</v>
      </c>
      <c r="AB171" s="3" t="s">
        <v>194</v>
      </c>
    </row>
    <row r="172" spans="1:28" x14ac:dyDescent="0.2">
      <c r="A172">
        <v>1.49344229698181</v>
      </c>
      <c r="B172">
        <v>0.69207006692886397</v>
      </c>
      <c r="C172">
        <v>0.286644607782364</v>
      </c>
      <c r="D172">
        <v>1.29948925971985</v>
      </c>
      <c r="E172">
        <v>1.0275141000747701</v>
      </c>
      <c r="F172">
        <f t="shared" si="15"/>
        <v>0.942911557853222</v>
      </c>
      <c r="G172">
        <f t="shared" si="16"/>
        <v>4</v>
      </c>
      <c r="H172">
        <v>2</v>
      </c>
      <c r="I172">
        <f t="shared" si="17"/>
        <v>0.55492927943369974</v>
      </c>
      <c r="L172">
        <v>26</v>
      </c>
      <c r="M172">
        <v>26</v>
      </c>
      <c r="N172">
        <v>26</v>
      </c>
      <c r="O172">
        <v>64</v>
      </c>
      <c r="P172">
        <v>64</v>
      </c>
      <c r="Q172">
        <v>64</v>
      </c>
      <c r="R172">
        <v>48.633000000000003</v>
      </c>
      <c r="S172">
        <v>0</v>
      </c>
      <c r="T172">
        <v>152.41</v>
      </c>
      <c r="U172">
        <v>33.042818372310101</v>
      </c>
      <c r="V172">
        <v>2308200000</v>
      </c>
      <c r="W172">
        <v>6540500000</v>
      </c>
      <c r="X172">
        <v>0.57316189064628098</v>
      </c>
      <c r="Y172" t="s">
        <v>183</v>
      </c>
      <c r="Z172" t="s">
        <v>183</v>
      </c>
      <c r="AA172" t="s">
        <v>184</v>
      </c>
      <c r="AB172" s="3" t="s">
        <v>185</v>
      </c>
    </row>
    <row r="173" spans="1:28" x14ac:dyDescent="0.2">
      <c r="A173">
        <v>1.2759606838226301</v>
      </c>
      <c r="B173">
        <v>1.38183701038361</v>
      </c>
      <c r="C173">
        <v>0.119688242673874</v>
      </c>
      <c r="D173" t="s">
        <v>19</v>
      </c>
      <c r="E173">
        <v>1.2759606838226301</v>
      </c>
      <c r="F173">
        <f t="shared" si="15"/>
        <v>0.92582864562670464</v>
      </c>
      <c r="G173">
        <f t="shared" si="16"/>
        <v>3</v>
      </c>
      <c r="H173">
        <v>2</v>
      </c>
      <c r="I173">
        <f t="shared" si="17"/>
        <v>0.70014227917347349</v>
      </c>
      <c r="L173">
        <v>32</v>
      </c>
      <c r="M173">
        <v>32</v>
      </c>
      <c r="N173">
        <v>32</v>
      </c>
      <c r="O173">
        <v>27</v>
      </c>
      <c r="P173">
        <v>27</v>
      </c>
      <c r="Q173">
        <v>27</v>
      </c>
      <c r="R173">
        <v>167.35</v>
      </c>
      <c r="S173">
        <v>0</v>
      </c>
      <c r="T173">
        <v>210.46</v>
      </c>
      <c r="U173">
        <v>31.154604907226101</v>
      </c>
      <c r="V173">
        <v>170080000</v>
      </c>
      <c r="W173">
        <v>2220300000</v>
      </c>
      <c r="X173">
        <v>0.445164134226959</v>
      </c>
      <c r="Y173" t="s">
        <v>315</v>
      </c>
      <c r="Z173" t="s">
        <v>315</v>
      </c>
      <c r="AA173" t="s">
        <v>316</v>
      </c>
      <c r="AB173" s="3" t="s">
        <v>317</v>
      </c>
    </row>
    <row r="174" spans="1:28" x14ac:dyDescent="0.2">
      <c r="A174" t="s">
        <v>19</v>
      </c>
      <c r="B174">
        <v>0.25338426232338002</v>
      </c>
      <c r="C174" t="s">
        <v>19</v>
      </c>
      <c r="D174">
        <v>1.5853233337402299</v>
      </c>
      <c r="E174">
        <v>1.0678969621658301</v>
      </c>
      <c r="F174">
        <f t="shared" si="15"/>
        <v>0.91935379803180495</v>
      </c>
      <c r="G174">
        <f t="shared" si="16"/>
        <v>2</v>
      </c>
      <c r="H174">
        <v>1</v>
      </c>
      <c r="I174">
        <f t="shared" si="17"/>
        <v>0.94182314952616786</v>
      </c>
      <c r="L174">
        <v>3</v>
      </c>
      <c r="M174">
        <v>3</v>
      </c>
      <c r="N174">
        <v>3</v>
      </c>
      <c r="O174">
        <v>31</v>
      </c>
      <c r="P174">
        <v>31</v>
      </c>
      <c r="Q174">
        <v>31</v>
      </c>
      <c r="R174">
        <v>15.521000000000001</v>
      </c>
      <c r="S174">
        <v>0</v>
      </c>
      <c r="T174">
        <v>23.126000000000001</v>
      </c>
      <c r="U174">
        <v>26.195110083498399</v>
      </c>
      <c r="V174">
        <v>19940000</v>
      </c>
      <c r="W174">
        <v>56887000</v>
      </c>
      <c r="X174">
        <v>0.21275038890121101</v>
      </c>
      <c r="Y174" t="s">
        <v>516</v>
      </c>
      <c r="Z174" t="s">
        <v>516</v>
      </c>
      <c r="AA174" t="s">
        <v>517</v>
      </c>
      <c r="AB174" s="3" t="s">
        <v>518</v>
      </c>
    </row>
    <row r="175" spans="1:28" x14ac:dyDescent="0.2">
      <c r="A175">
        <v>1.43972945213318</v>
      </c>
      <c r="B175">
        <v>1.2314324378967301</v>
      </c>
      <c r="C175">
        <v>2.4887036532163599E-2</v>
      </c>
      <c r="D175">
        <v>0.95786005258560203</v>
      </c>
      <c r="E175">
        <v>1.1011211872100799</v>
      </c>
      <c r="F175">
        <f t="shared" si="15"/>
        <v>0.91347724478691883</v>
      </c>
      <c r="G175">
        <f t="shared" si="16"/>
        <v>4</v>
      </c>
      <c r="H175">
        <v>2</v>
      </c>
      <c r="I175">
        <f t="shared" si="17"/>
        <v>0.62439284706468645</v>
      </c>
      <c r="L175">
        <v>8</v>
      </c>
      <c r="M175">
        <v>8</v>
      </c>
      <c r="N175">
        <v>8</v>
      </c>
      <c r="O175">
        <v>32.799999999999997</v>
      </c>
      <c r="P175">
        <v>32.799999999999997</v>
      </c>
      <c r="Q175">
        <v>32.799999999999997</v>
      </c>
      <c r="R175">
        <v>33.631</v>
      </c>
      <c r="S175">
        <v>0</v>
      </c>
      <c r="T175">
        <v>33.686999999999998</v>
      </c>
      <c r="U175">
        <v>29.980464080917599</v>
      </c>
      <c r="V175">
        <v>400190000</v>
      </c>
      <c r="W175">
        <v>659060000</v>
      </c>
      <c r="X175">
        <v>0.197276911371396</v>
      </c>
      <c r="Y175" t="s">
        <v>434</v>
      </c>
      <c r="Z175" t="s">
        <v>434</v>
      </c>
      <c r="AA175" t="s">
        <v>435</v>
      </c>
      <c r="AB175" s="3" t="s">
        <v>436</v>
      </c>
    </row>
    <row r="176" spans="1:28" x14ac:dyDescent="0.2">
      <c r="A176">
        <v>1.97276616096497</v>
      </c>
      <c r="B176">
        <v>0.57046294212341297</v>
      </c>
      <c r="C176">
        <v>-0.42635396122932401</v>
      </c>
      <c r="D176">
        <v>1.5230065584182699</v>
      </c>
      <c r="E176">
        <v>1.12396192550659</v>
      </c>
      <c r="F176">
        <f t="shared" si="15"/>
        <v>0.90997042506933223</v>
      </c>
      <c r="G176">
        <f t="shared" si="16"/>
        <v>4</v>
      </c>
      <c r="H176">
        <v>2</v>
      </c>
      <c r="I176">
        <f t="shared" si="17"/>
        <v>1.0655790715884832</v>
      </c>
      <c r="L176">
        <v>25</v>
      </c>
      <c r="M176">
        <v>25</v>
      </c>
      <c r="N176">
        <v>25</v>
      </c>
      <c r="O176">
        <v>42.9</v>
      </c>
      <c r="P176">
        <v>42.9</v>
      </c>
      <c r="Q176">
        <v>42.9</v>
      </c>
      <c r="R176">
        <v>83.677000000000007</v>
      </c>
      <c r="S176">
        <v>0</v>
      </c>
      <c r="T176">
        <v>260.92</v>
      </c>
      <c r="U176">
        <v>32.402989765748998</v>
      </c>
      <c r="V176">
        <v>1169600000</v>
      </c>
      <c r="W176">
        <v>4509400000</v>
      </c>
      <c r="X176">
        <v>0.52147016511397204</v>
      </c>
      <c r="Y176" t="s">
        <v>383</v>
      </c>
      <c r="Z176" t="s">
        <v>383</v>
      </c>
      <c r="AA176" t="s">
        <v>384</v>
      </c>
      <c r="AB176" s="3" t="s">
        <v>385</v>
      </c>
    </row>
    <row r="177" spans="1:28" x14ac:dyDescent="0.2">
      <c r="A177">
        <v>1.2814311981201201</v>
      </c>
      <c r="B177">
        <v>0.84615230560302701</v>
      </c>
      <c r="C177">
        <v>0.34448772668838501</v>
      </c>
      <c r="D177">
        <v>1.1417484283447299</v>
      </c>
      <c r="E177">
        <v>1.0015078783035301</v>
      </c>
      <c r="F177">
        <f t="shared" si="15"/>
        <v>0.90345491468906558</v>
      </c>
      <c r="G177">
        <f t="shared" si="16"/>
        <v>4</v>
      </c>
      <c r="H177">
        <v>2</v>
      </c>
      <c r="I177">
        <f t="shared" si="17"/>
        <v>0.4144786989927508</v>
      </c>
      <c r="L177">
        <v>29</v>
      </c>
      <c r="M177">
        <v>29</v>
      </c>
      <c r="N177">
        <v>29</v>
      </c>
      <c r="O177">
        <v>36.200000000000003</v>
      </c>
      <c r="P177">
        <v>36.200000000000003</v>
      </c>
      <c r="Q177">
        <v>36.200000000000003</v>
      </c>
      <c r="R177">
        <v>100.2</v>
      </c>
      <c r="S177">
        <v>0</v>
      </c>
      <c r="T177">
        <v>289.87</v>
      </c>
      <c r="U177">
        <v>33.660020579488602</v>
      </c>
      <c r="V177">
        <v>2750100000</v>
      </c>
      <c r="W177">
        <v>10823000000</v>
      </c>
      <c r="X177">
        <v>0.58750487645021299</v>
      </c>
      <c r="Y177" t="s">
        <v>321</v>
      </c>
      <c r="Z177" t="s">
        <v>321</v>
      </c>
      <c r="AA177" t="s">
        <v>322</v>
      </c>
      <c r="AB177" s="3" t="s">
        <v>323</v>
      </c>
    </row>
    <row r="178" spans="1:28" x14ac:dyDescent="0.2">
      <c r="A178" t="s">
        <v>19</v>
      </c>
      <c r="B178">
        <v>1.63450038433075</v>
      </c>
      <c r="C178">
        <v>0.165686935186386</v>
      </c>
      <c r="D178" t="s">
        <v>19</v>
      </c>
      <c r="E178">
        <v>1.0794634819030799</v>
      </c>
      <c r="F178">
        <f t="shared" si="15"/>
        <v>0.90009365975856803</v>
      </c>
      <c r="G178">
        <f t="shared" si="16"/>
        <v>2</v>
      </c>
      <c r="H178">
        <v>1</v>
      </c>
      <c r="I178">
        <f t="shared" si="17"/>
        <v>1.0386079501879817</v>
      </c>
      <c r="L178">
        <v>5</v>
      </c>
      <c r="M178">
        <v>5</v>
      </c>
      <c r="N178">
        <v>5</v>
      </c>
      <c r="O178">
        <v>19.3</v>
      </c>
      <c r="P178">
        <v>19.3</v>
      </c>
      <c r="Q178">
        <v>19.3</v>
      </c>
      <c r="R178">
        <v>28.994</v>
      </c>
      <c r="S178">
        <v>0</v>
      </c>
      <c r="T178">
        <v>14.446</v>
      </c>
      <c r="U178">
        <v>28.9913726723031</v>
      </c>
      <c r="V178">
        <v>85439000</v>
      </c>
      <c r="W178">
        <v>448230000</v>
      </c>
      <c r="X178">
        <v>0.207267038196605</v>
      </c>
      <c r="Y178" t="s">
        <v>204</v>
      </c>
      <c r="Z178" t="s">
        <v>204</v>
      </c>
      <c r="AA178" t="s">
        <v>205</v>
      </c>
      <c r="AB178" s="3" t="s">
        <v>206</v>
      </c>
    </row>
    <row r="179" spans="1:28" x14ac:dyDescent="0.2">
      <c r="A179">
        <v>1.6605179309845</v>
      </c>
      <c r="B179">
        <v>1.02906405925751</v>
      </c>
      <c r="C179">
        <v>-1.33196990936995E-2</v>
      </c>
      <c r="D179" t="s">
        <v>19</v>
      </c>
      <c r="E179">
        <v>1.02906405925751</v>
      </c>
      <c r="F179">
        <f t="shared" si="15"/>
        <v>0.89208743038277005</v>
      </c>
      <c r="G179">
        <f t="shared" si="16"/>
        <v>3</v>
      </c>
      <c r="H179">
        <v>2</v>
      </c>
      <c r="I179">
        <f t="shared" si="17"/>
        <v>0.84528400588788333</v>
      </c>
      <c r="L179">
        <v>3</v>
      </c>
      <c r="M179">
        <v>3</v>
      </c>
      <c r="N179">
        <v>3</v>
      </c>
      <c r="O179">
        <v>32</v>
      </c>
      <c r="P179">
        <v>32</v>
      </c>
      <c r="Q179">
        <v>32</v>
      </c>
      <c r="R179">
        <v>14.585000000000001</v>
      </c>
      <c r="S179">
        <v>0</v>
      </c>
      <c r="T179">
        <v>23.053000000000001</v>
      </c>
      <c r="U179">
        <v>30.758752465143701</v>
      </c>
      <c r="V179">
        <v>471160000</v>
      </c>
      <c r="W179">
        <v>1345600000</v>
      </c>
      <c r="X179">
        <v>0.57231232576544699</v>
      </c>
      <c r="Y179" t="s">
        <v>586</v>
      </c>
      <c r="Z179" t="s">
        <v>586</v>
      </c>
      <c r="AA179" t="s">
        <v>587</v>
      </c>
      <c r="AB179" s="3" t="s">
        <v>588</v>
      </c>
    </row>
    <row r="180" spans="1:28" x14ac:dyDescent="0.2">
      <c r="A180" t="s">
        <v>19</v>
      </c>
      <c r="B180">
        <v>-3.5401776432991E-2</v>
      </c>
      <c r="C180" t="s">
        <v>19</v>
      </c>
      <c r="D180">
        <v>1.7739355564117401</v>
      </c>
      <c r="E180">
        <v>1.13606524467468</v>
      </c>
      <c r="F180">
        <f t="shared" si="15"/>
        <v>0.86926688998937451</v>
      </c>
      <c r="G180">
        <f t="shared" si="16"/>
        <v>2</v>
      </c>
      <c r="H180">
        <v>1</v>
      </c>
      <c r="I180">
        <f t="shared" si="17"/>
        <v>1.2793946975084907</v>
      </c>
      <c r="L180">
        <v>4</v>
      </c>
      <c r="M180">
        <v>4</v>
      </c>
      <c r="N180">
        <v>4</v>
      </c>
      <c r="O180">
        <v>21.5</v>
      </c>
      <c r="P180">
        <v>21.5</v>
      </c>
      <c r="Q180">
        <v>21.5</v>
      </c>
      <c r="R180">
        <v>34.222000000000001</v>
      </c>
      <c r="S180">
        <v>0</v>
      </c>
      <c r="T180">
        <v>55.502000000000002</v>
      </c>
      <c r="U180">
        <v>26.9205940099556</v>
      </c>
      <c r="V180">
        <v>40277000</v>
      </c>
      <c r="W180">
        <v>86755000</v>
      </c>
      <c r="X180">
        <v>0.18190873654058901</v>
      </c>
      <c r="Y180" t="s">
        <v>486</v>
      </c>
      <c r="Z180" t="s">
        <v>486</v>
      </c>
      <c r="AA180" t="s">
        <v>487</v>
      </c>
      <c r="AB180" s="3" t="s">
        <v>488</v>
      </c>
    </row>
    <row r="181" spans="1:28" x14ac:dyDescent="0.2">
      <c r="A181">
        <v>1.5300208330154399</v>
      </c>
      <c r="B181">
        <v>1.0247452259063701</v>
      </c>
      <c r="C181">
        <v>1.2978850863874E-3</v>
      </c>
      <c r="D181" t="s">
        <v>19</v>
      </c>
      <c r="E181">
        <v>1.0247452259063701</v>
      </c>
      <c r="F181">
        <f t="shared" si="15"/>
        <v>0.85202131466939912</v>
      </c>
      <c r="G181">
        <f t="shared" si="16"/>
        <v>3</v>
      </c>
      <c r="H181">
        <v>2</v>
      </c>
      <c r="I181">
        <f t="shared" si="17"/>
        <v>0.77886046569072365</v>
      </c>
      <c r="L181">
        <v>5</v>
      </c>
      <c r="M181">
        <v>5</v>
      </c>
      <c r="N181">
        <v>5</v>
      </c>
      <c r="O181">
        <v>9.3000000000000007</v>
      </c>
      <c r="P181">
        <v>9.3000000000000007</v>
      </c>
      <c r="Q181">
        <v>9.3000000000000007</v>
      </c>
      <c r="R181">
        <v>82.284999999999997</v>
      </c>
      <c r="S181">
        <v>0</v>
      </c>
      <c r="T181">
        <v>13.558999999999999</v>
      </c>
      <c r="U181">
        <v>29.628118870402702</v>
      </c>
      <c r="V181">
        <v>191230000</v>
      </c>
      <c r="W181">
        <v>638540000</v>
      </c>
      <c r="X181">
        <v>0.23413039263441701</v>
      </c>
      <c r="Y181" t="s">
        <v>180</v>
      </c>
      <c r="Z181" t="s">
        <v>180</v>
      </c>
      <c r="AA181" t="s">
        <v>181</v>
      </c>
      <c r="AB181" s="3" t="s">
        <v>182</v>
      </c>
    </row>
    <row r="182" spans="1:28" x14ac:dyDescent="0.2">
      <c r="A182">
        <v>1.12068367004395</v>
      </c>
      <c r="B182">
        <v>0.94605708122253396</v>
      </c>
      <c r="C182">
        <v>7.06640779972076E-2</v>
      </c>
      <c r="D182">
        <v>1.23192167282104</v>
      </c>
      <c r="E182">
        <v>1.03601086139679</v>
      </c>
      <c r="F182">
        <f t="shared" si="15"/>
        <v>0.8423316255211829</v>
      </c>
      <c r="G182">
        <f t="shared" si="16"/>
        <v>4</v>
      </c>
      <c r="H182">
        <v>2</v>
      </c>
      <c r="I182">
        <f t="shared" si="17"/>
        <v>0.52772784643451365</v>
      </c>
      <c r="L182">
        <v>39</v>
      </c>
      <c r="M182">
        <v>39</v>
      </c>
      <c r="N182">
        <v>39</v>
      </c>
      <c r="O182">
        <v>20.399999999999999</v>
      </c>
      <c r="P182">
        <v>20.399999999999999</v>
      </c>
      <c r="Q182">
        <v>20.399999999999999</v>
      </c>
      <c r="R182">
        <v>266.94</v>
      </c>
      <c r="S182">
        <v>0</v>
      </c>
      <c r="T182">
        <v>136.59</v>
      </c>
      <c r="U182">
        <v>32.0672457951826</v>
      </c>
      <c r="V182">
        <v>1055000000</v>
      </c>
      <c r="W182">
        <v>3444900000</v>
      </c>
      <c r="X182">
        <v>0.56851200246543399</v>
      </c>
      <c r="Y182" t="s">
        <v>23</v>
      </c>
      <c r="Z182" t="s">
        <v>23</v>
      </c>
      <c r="AA182" t="s">
        <v>24</v>
      </c>
      <c r="AB182" s="3" t="s">
        <v>25</v>
      </c>
    </row>
    <row r="183" spans="1:28" x14ac:dyDescent="0.2">
      <c r="A183">
        <v>1.53326427936554</v>
      </c>
      <c r="B183">
        <v>0.96280813217163097</v>
      </c>
      <c r="C183">
        <v>-0.231616660952568</v>
      </c>
      <c r="D183">
        <v>1.09751737117767</v>
      </c>
      <c r="E183">
        <v>1.0317344665527299</v>
      </c>
      <c r="F183">
        <f t="shared" si="15"/>
        <v>0.84049328044056826</v>
      </c>
      <c r="G183">
        <f t="shared" si="16"/>
        <v>4</v>
      </c>
      <c r="H183">
        <v>2</v>
      </c>
      <c r="I183">
        <f t="shared" si="17"/>
        <v>0.7550659330060131</v>
      </c>
      <c r="L183">
        <v>12</v>
      </c>
      <c r="M183">
        <v>12</v>
      </c>
      <c r="N183">
        <v>12</v>
      </c>
      <c r="O183">
        <v>66.7</v>
      </c>
      <c r="P183">
        <v>66.7</v>
      </c>
      <c r="Q183">
        <v>66.7</v>
      </c>
      <c r="R183">
        <v>15.55</v>
      </c>
      <c r="S183">
        <v>0</v>
      </c>
      <c r="T183">
        <v>235.17</v>
      </c>
      <c r="U183">
        <v>34.349091483550502</v>
      </c>
      <c r="V183">
        <v>4818700000</v>
      </c>
      <c r="W183">
        <v>17065000000</v>
      </c>
      <c r="X183">
        <v>0.57085002463060597</v>
      </c>
      <c r="Y183" t="s">
        <v>137</v>
      </c>
      <c r="Z183" t="s">
        <v>137</v>
      </c>
      <c r="AA183" t="s">
        <v>138</v>
      </c>
      <c r="AB183" s="3" t="s">
        <v>139</v>
      </c>
    </row>
    <row r="184" spans="1:28" x14ac:dyDescent="0.2">
      <c r="A184">
        <v>1.3221589326858501</v>
      </c>
      <c r="B184">
        <v>1.3524760007858301</v>
      </c>
      <c r="C184">
        <v>-0.18640960752964</v>
      </c>
      <c r="D184" t="s">
        <v>19</v>
      </c>
      <c r="E184">
        <v>1.3221589326858501</v>
      </c>
      <c r="F184">
        <f t="shared" si="15"/>
        <v>0.82940844198067998</v>
      </c>
      <c r="G184">
        <f t="shared" si="16"/>
        <v>3</v>
      </c>
      <c r="H184">
        <v>2</v>
      </c>
      <c r="I184">
        <f t="shared" si="17"/>
        <v>0.87985482520570291</v>
      </c>
      <c r="L184">
        <v>35</v>
      </c>
      <c r="M184">
        <v>35</v>
      </c>
      <c r="N184">
        <v>34</v>
      </c>
      <c r="O184">
        <v>24.4</v>
      </c>
      <c r="P184">
        <v>24.4</v>
      </c>
      <c r="Q184">
        <v>24</v>
      </c>
      <c r="R184">
        <v>228.86</v>
      </c>
      <c r="S184">
        <v>0</v>
      </c>
      <c r="T184">
        <v>180.21</v>
      </c>
      <c r="U184">
        <v>31.9748009608556</v>
      </c>
      <c r="V184">
        <v>1177600000</v>
      </c>
      <c r="W184">
        <v>3043000000</v>
      </c>
      <c r="X184">
        <v>0.42329934653033002</v>
      </c>
      <c r="Y184" t="s">
        <v>195</v>
      </c>
      <c r="Z184" t="s">
        <v>195</v>
      </c>
      <c r="AA184" t="s">
        <v>196</v>
      </c>
      <c r="AB184" s="3" t="s">
        <v>197</v>
      </c>
    </row>
    <row r="185" spans="1:28" x14ac:dyDescent="0.2">
      <c r="A185" t="s">
        <v>19</v>
      </c>
      <c r="B185">
        <v>1.6120693683624301</v>
      </c>
      <c r="C185">
        <v>3.8295771926641499E-2</v>
      </c>
      <c r="D185" t="s">
        <v>19</v>
      </c>
      <c r="E185">
        <v>1.02991235256195</v>
      </c>
      <c r="F185">
        <f t="shared" si="15"/>
        <v>0.82518257014453578</v>
      </c>
      <c r="G185">
        <f t="shared" si="16"/>
        <v>2</v>
      </c>
      <c r="H185">
        <v>1</v>
      </c>
      <c r="I185">
        <f t="shared" si="17"/>
        <v>1.1128259820920872</v>
      </c>
      <c r="L185">
        <v>6</v>
      </c>
      <c r="M185">
        <v>6</v>
      </c>
      <c r="N185">
        <v>6</v>
      </c>
      <c r="O185">
        <v>19.899999999999999</v>
      </c>
      <c r="P185">
        <v>19.899999999999999</v>
      </c>
      <c r="Q185">
        <v>19.899999999999999</v>
      </c>
      <c r="R185">
        <v>38.914000000000001</v>
      </c>
      <c r="S185">
        <v>0</v>
      </c>
      <c r="T185">
        <v>10.335000000000001</v>
      </c>
      <c r="U185">
        <v>29.1622135171529</v>
      </c>
      <c r="V185">
        <v>59379000</v>
      </c>
      <c r="W185">
        <v>541390000</v>
      </c>
      <c r="X185">
        <v>0.23149287192433601</v>
      </c>
      <c r="Y185" t="s">
        <v>201</v>
      </c>
      <c r="Z185" t="s">
        <v>201</v>
      </c>
      <c r="AA185" t="s">
        <v>202</v>
      </c>
      <c r="AB185" s="3" t="s">
        <v>203</v>
      </c>
    </row>
    <row r="186" spans="1:28" x14ac:dyDescent="0.2">
      <c r="A186">
        <v>1.6004600524902299</v>
      </c>
      <c r="B186" t="s">
        <v>19</v>
      </c>
      <c r="C186">
        <v>-2.4113189429044702E-3</v>
      </c>
      <c r="D186" t="s">
        <v>19</v>
      </c>
      <c r="E186">
        <v>1.0110410451889</v>
      </c>
      <c r="F186">
        <f t="shared" si="15"/>
        <v>0.79902436677366273</v>
      </c>
      <c r="G186">
        <f t="shared" si="16"/>
        <v>2</v>
      </c>
      <c r="H186">
        <v>1</v>
      </c>
      <c r="I186">
        <f t="shared" si="17"/>
        <v>1.1334012161101508</v>
      </c>
      <c r="L186">
        <v>11</v>
      </c>
      <c r="M186">
        <v>11</v>
      </c>
      <c r="N186">
        <v>11</v>
      </c>
      <c r="O186">
        <v>22.8</v>
      </c>
      <c r="P186">
        <v>22.8</v>
      </c>
      <c r="Q186">
        <v>22.8</v>
      </c>
      <c r="R186">
        <v>72.123000000000005</v>
      </c>
      <c r="S186">
        <v>0</v>
      </c>
      <c r="T186">
        <v>115.11</v>
      </c>
      <c r="U186">
        <v>30.594058933237999</v>
      </c>
      <c r="V186">
        <v>357030000</v>
      </c>
      <c r="W186">
        <v>1263700000</v>
      </c>
      <c r="X186">
        <v>0.58222786902164503</v>
      </c>
      <c r="Y186" t="s">
        <v>497</v>
      </c>
      <c r="Z186" t="s">
        <v>497</v>
      </c>
      <c r="AA186" t="s">
        <v>498</v>
      </c>
      <c r="AB186" s="3" t="s">
        <v>499</v>
      </c>
    </row>
    <row r="187" spans="1:28" x14ac:dyDescent="0.2">
      <c r="A187">
        <v>1.15068972110748</v>
      </c>
      <c r="B187">
        <v>1.99389171600342</v>
      </c>
      <c r="C187">
        <v>-1.0892059803009</v>
      </c>
      <c r="D187">
        <v>1.0870895385742201</v>
      </c>
      <c r="E187">
        <v>1.11924004554749</v>
      </c>
      <c r="F187">
        <f t="shared" si="15"/>
        <v>0.78561624884605508</v>
      </c>
      <c r="G187">
        <f t="shared" si="16"/>
        <v>4</v>
      </c>
      <c r="H187">
        <v>3</v>
      </c>
      <c r="I187">
        <f t="shared" si="17"/>
        <v>1.3164412608755016</v>
      </c>
      <c r="L187">
        <v>18</v>
      </c>
      <c r="M187">
        <v>18</v>
      </c>
      <c r="N187">
        <v>18</v>
      </c>
      <c r="O187">
        <v>28.3</v>
      </c>
      <c r="P187">
        <v>28.3</v>
      </c>
      <c r="Q187">
        <v>28.3</v>
      </c>
      <c r="R187">
        <v>81.073999999999998</v>
      </c>
      <c r="S187">
        <v>0</v>
      </c>
      <c r="T187">
        <v>94.037999999999997</v>
      </c>
      <c r="U187">
        <v>32.351528747172097</v>
      </c>
      <c r="V187">
        <v>630620000</v>
      </c>
      <c r="W187">
        <v>4849300000</v>
      </c>
      <c r="X187">
        <v>0.52394391284977804</v>
      </c>
      <c r="Y187" t="s">
        <v>318</v>
      </c>
      <c r="Z187" t="s">
        <v>318</v>
      </c>
      <c r="AA187" t="s">
        <v>319</v>
      </c>
      <c r="AB187" s="3" t="s">
        <v>320</v>
      </c>
    </row>
    <row r="188" spans="1:28" x14ac:dyDescent="0.2">
      <c r="A188" t="s">
        <v>19</v>
      </c>
      <c r="B188">
        <v>1.6257848739623999</v>
      </c>
      <c r="C188">
        <v>-6.8740561604499803E-2</v>
      </c>
      <c r="D188" t="s">
        <v>19</v>
      </c>
      <c r="E188">
        <v>1.0142016410827599</v>
      </c>
      <c r="F188">
        <f t="shared" si="15"/>
        <v>0.77852215617895004</v>
      </c>
      <c r="G188">
        <f t="shared" si="16"/>
        <v>2</v>
      </c>
      <c r="H188">
        <v>1</v>
      </c>
      <c r="I188">
        <f t="shared" si="17"/>
        <v>1.1982104263824429</v>
      </c>
      <c r="L188">
        <v>16</v>
      </c>
      <c r="M188">
        <v>16</v>
      </c>
      <c r="N188">
        <v>14</v>
      </c>
      <c r="O188">
        <v>21.3</v>
      </c>
      <c r="P188">
        <v>21.3</v>
      </c>
      <c r="Q188">
        <v>19.7</v>
      </c>
      <c r="R188">
        <v>120.68</v>
      </c>
      <c r="S188">
        <v>0</v>
      </c>
      <c r="T188">
        <v>58.496000000000002</v>
      </c>
      <c r="U188">
        <v>31.111104500297301</v>
      </c>
      <c r="V188">
        <v>179800000</v>
      </c>
      <c r="W188">
        <v>2139600000</v>
      </c>
      <c r="X188">
        <v>0.58048324569449405</v>
      </c>
      <c r="Y188" t="s">
        <v>583</v>
      </c>
      <c r="Z188" t="s">
        <v>583</v>
      </c>
      <c r="AA188" t="s">
        <v>584</v>
      </c>
      <c r="AB188" s="3" t="s">
        <v>585</v>
      </c>
    </row>
    <row r="189" spans="1:28" x14ac:dyDescent="0.2">
      <c r="A189">
        <v>1.26447641849518</v>
      </c>
      <c r="B189">
        <v>1.13933849334717</v>
      </c>
      <c r="C189">
        <v>-7.63107240200043E-2</v>
      </c>
      <c r="D189" t="s">
        <v>19</v>
      </c>
      <c r="E189">
        <v>1.13933849334717</v>
      </c>
      <c r="F189">
        <f t="shared" si="15"/>
        <v>0.77583472927411512</v>
      </c>
      <c r="G189">
        <f t="shared" si="16"/>
        <v>3</v>
      </c>
      <c r="H189">
        <v>2</v>
      </c>
      <c r="I189">
        <f t="shared" si="17"/>
        <v>0.74062728835424874</v>
      </c>
      <c r="L189">
        <v>11</v>
      </c>
      <c r="M189">
        <v>11</v>
      </c>
      <c r="N189">
        <v>11</v>
      </c>
      <c r="O189">
        <v>27.8</v>
      </c>
      <c r="P189">
        <v>27.8</v>
      </c>
      <c r="Q189">
        <v>27.8</v>
      </c>
      <c r="R189">
        <v>52.048999999999999</v>
      </c>
      <c r="S189">
        <v>0</v>
      </c>
      <c r="T189">
        <v>31.151</v>
      </c>
      <c r="U189">
        <v>29.0771696085638</v>
      </c>
      <c r="V189">
        <v>228490000</v>
      </c>
      <c r="W189">
        <v>337890000</v>
      </c>
      <c r="X189">
        <v>0.18051599165267099</v>
      </c>
      <c r="Y189" t="s">
        <v>419</v>
      </c>
      <c r="Z189" t="s">
        <v>419</v>
      </c>
      <c r="AA189" t="s">
        <v>420</v>
      </c>
      <c r="AB189" s="3" t="s">
        <v>421</v>
      </c>
    </row>
    <row r="190" spans="1:28" x14ac:dyDescent="0.2">
      <c r="A190">
        <v>1.3333665132522601</v>
      </c>
      <c r="B190">
        <v>0.78993785381317105</v>
      </c>
      <c r="C190">
        <v>-0.32223466038703902</v>
      </c>
      <c r="D190">
        <v>1.23895311355591</v>
      </c>
      <c r="E190">
        <v>1.03184401988983</v>
      </c>
      <c r="F190">
        <f t="shared" si="15"/>
        <v>0.76000570505857556</v>
      </c>
      <c r="G190">
        <f t="shared" si="16"/>
        <v>4</v>
      </c>
      <c r="H190">
        <v>2</v>
      </c>
      <c r="I190">
        <f t="shared" si="17"/>
        <v>0.75944571423456619</v>
      </c>
      <c r="L190">
        <v>12</v>
      </c>
      <c r="M190">
        <v>12</v>
      </c>
      <c r="N190">
        <v>12</v>
      </c>
      <c r="O190">
        <v>63.9</v>
      </c>
      <c r="P190">
        <v>63.9</v>
      </c>
      <c r="Q190">
        <v>63.9</v>
      </c>
      <c r="R190">
        <v>22.126999999999999</v>
      </c>
      <c r="S190">
        <v>0</v>
      </c>
      <c r="T190">
        <v>164.93</v>
      </c>
      <c r="U190">
        <v>34.798895578269203</v>
      </c>
      <c r="V190">
        <v>11098000000</v>
      </c>
      <c r="W190">
        <v>18791000000</v>
      </c>
      <c r="X190">
        <v>0.57079007180528596</v>
      </c>
      <c r="Y190" t="s">
        <v>246</v>
      </c>
      <c r="Z190" t="s">
        <v>246</v>
      </c>
      <c r="AA190" t="s">
        <v>247</v>
      </c>
      <c r="AB190" s="3" t="s">
        <v>248</v>
      </c>
    </row>
    <row r="191" spans="1:28" x14ac:dyDescent="0.2">
      <c r="A191">
        <v>1.0906502008438099</v>
      </c>
      <c r="B191" t="s">
        <v>19</v>
      </c>
      <c r="C191">
        <v>9.0604284778237308E-3</v>
      </c>
      <c r="D191">
        <v>1.0858029127121001</v>
      </c>
      <c r="E191">
        <v>1.0858029127121001</v>
      </c>
      <c r="F191">
        <f t="shared" si="15"/>
        <v>0.72850451401124461</v>
      </c>
      <c r="G191">
        <f t="shared" si="16"/>
        <v>3</v>
      </c>
      <c r="H191">
        <v>2</v>
      </c>
      <c r="I191">
        <f t="shared" si="17"/>
        <v>0.62306156855267758</v>
      </c>
      <c r="L191">
        <v>4</v>
      </c>
      <c r="M191">
        <v>4</v>
      </c>
      <c r="N191">
        <v>4</v>
      </c>
      <c r="O191">
        <v>33.1</v>
      </c>
      <c r="P191">
        <v>33.1</v>
      </c>
      <c r="Q191">
        <v>33.1</v>
      </c>
      <c r="R191">
        <v>18.648</v>
      </c>
      <c r="S191">
        <v>0</v>
      </c>
      <c r="T191">
        <v>24.643999999999998</v>
      </c>
      <c r="U191">
        <v>28.699620530686101</v>
      </c>
      <c r="V191">
        <v>143130000</v>
      </c>
      <c r="W191">
        <v>292840000</v>
      </c>
      <c r="X191">
        <v>0.204305560411011</v>
      </c>
      <c r="Y191" t="s">
        <v>342</v>
      </c>
      <c r="Z191" t="s">
        <v>342</v>
      </c>
      <c r="AA191" t="s">
        <v>343</v>
      </c>
      <c r="AB191" s="3" t="s">
        <v>344</v>
      </c>
    </row>
    <row r="192" spans="1:28" x14ac:dyDescent="0.2">
      <c r="A192">
        <v>1.76302909851074</v>
      </c>
      <c r="B192">
        <v>1.7776196002960201</v>
      </c>
      <c r="C192">
        <v>-7.7208474278449998E-2</v>
      </c>
      <c r="D192">
        <v>-0.66521090269088701</v>
      </c>
      <c r="E192">
        <v>1.1183563470840501</v>
      </c>
      <c r="F192">
        <f t="shared" si="15"/>
        <v>0.69955733045935575</v>
      </c>
      <c r="G192">
        <f t="shared" si="16"/>
        <v>4</v>
      </c>
      <c r="H192">
        <v>2</v>
      </c>
      <c r="I192">
        <f t="shared" si="17"/>
        <v>1.2595168259712033</v>
      </c>
      <c r="L192">
        <v>8</v>
      </c>
      <c r="M192">
        <v>8</v>
      </c>
      <c r="N192">
        <v>8</v>
      </c>
      <c r="O192">
        <v>25.1</v>
      </c>
      <c r="P192">
        <v>25.1</v>
      </c>
      <c r="Q192">
        <v>25.1</v>
      </c>
      <c r="R192">
        <v>46.970999999999997</v>
      </c>
      <c r="S192">
        <v>0</v>
      </c>
      <c r="T192">
        <v>91.313999999999993</v>
      </c>
      <c r="U192">
        <v>30.717184506412799</v>
      </c>
      <c r="V192">
        <v>230430000</v>
      </c>
      <c r="W192">
        <v>1534800000</v>
      </c>
      <c r="X192">
        <v>0.52440754147690005</v>
      </c>
      <c r="Y192" t="s">
        <v>477</v>
      </c>
      <c r="Z192" t="s">
        <v>477</v>
      </c>
      <c r="AA192" t="s">
        <v>478</v>
      </c>
      <c r="AB192" s="3" t="s">
        <v>479</v>
      </c>
    </row>
    <row r="195" spans="3:4" x14ac:dyDescent="0.2">
      <c r="C195" s="2" t="s">
        <v>619</v>
      </c>
    </row>
    <row r="197" spans="3:4" x14ac:dyDescent="0.2">
      <c r="D197" s="2" t="s">
        <v>618</v>
      </c>
    </row>
    <row r="199" spans="3:4" x14ac:dyDescent="0.2">
      <c r="C199" s="2" t="s">
        <v>621</v>
      </c>
    </row>
    <row r="200" spans="3:4" x14ac:dyDescent="0.2">
      <c r="C200" s="2" t="s">
        <v>622</v>
      </c>
    </row>
    <row r="201" spans="3:4" x14ac:dyDescent="0.2">
      <c r="C201" s="2" t="s">
        <v>623</v>
      </c>
    </row>
    <row r="241" spans="11:11" x14ac:dyDescent="0.2">
      <c r="K241" t="s">
        <v>620</v>
      </c>
    </row>
  </sheetData>
  <autoFilter ref="A1:AB192" xr:uid="{B4803AD7-4624-0840-9399-E89B9D2DCD8F}">
    <sortState xmlns:xlrd2="http://schemas.microsoft.com/office/spreadsheetml/2017/richdata2" ref="A2:AB192">
      <sortCondition ref="K1:K192"/>
    </sortState>
  </autoFilter>
  <sortState xmlns:xlrd2="http://schemas.microsoft.com/office/spreadsheetml/2017/richdata2" ref="A2:AB192">
    <sortCondition descending="1" ref="E1"/>
  </sortState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F9112-F24A-ED42-A9D7-845A8508A8B2}">
  <dimension ref="A1:D192"/>
  <sheetViews>
    <sheetView workbookViewId="0"/>
  </sheetViews>
  <sheetFormatPr baseColWidth="10" defaultRowHeight="15" x14ac:dyDescent="0.2"/>
  <cols>
    <col min="1" max="1" width="30.83203125" bestFit="1" customWidth="1"/>
    <col min="2" max="2" width="22.1640625" bestFit="1" customWidth="1"/>
    <col min="3" max="4" width="34.1640625" bestFit="1" customWidth="1"/>
  </cols>
  <sheetData>
    <row r="1" spans="1:4" x14ac:dyDescent="0.2">
      <c r="A1" t="s">
        <v>628</v>
      </c>
      <c r="B1" t="s">
        <v>630</v>
      </c>
      <c r="C1" t="s">
        <v>1345</v>
      </c>
      <c r="D1" t="s">
        <v>1346</v>
      </c>
    </row>
    <row r="2" spans="1:4" x14ac:dyDescent="0.2">
      <c r="A2" t="s">
        <v>54</v>
      </c>
      <c r="B2" t="s">
        <v>54</v>
      </c>
      <c r="C2" t="s">
        <v>257</v>
      </c>
      <c r="D2" t="s">
        <v>242</v>
      </c>
    </row>
    <row r="3" spans="1:4" x14ac:dyDescent="0.2">
      <c r="A3" t="s">
        <v>470</v>
      </c>
      <c r="B3" t="s">
        <v>470</v>
      </c>
      <c r="C3" t="s">
        <v>452</v>
      </c>
      <c r="D3" t="s">
        <v>272</v>
      </c>
    </row>
    <row r="4" spans="1:4" x14ac:dyDescent="0.2">
      <c r="A4" t="s">
        <v>188</v>
      </c>
      <c r="B4" t="s">
        <v>188</v>
      </c>
      <c r="C4" t="s">
        <v>415</v>
      </c>
      <c r="D4" t="s">
        <v>479</v>
      </c>
    </row>
    <row r="5" spans="1:4" x14ac:dyDescent="0.2">
      <c r="A5" t="s">
        <v>467</v>
      </c>
      <c r="B5" t="s">
        <v>467</v>
      </c>
      <c r="C5" t="s">
        <v>467</v>
      </c>
      <c r="D5" t="s">
        <v>335</v>
      </c>
    </row>
    <row r="6" spans="1:4" x14ac:dyDescent="0.2">
      <c r="A6" t="s">
        <v>458</v>
      </c>
      <c r="B6" t="s">
        <v>458</v>
      </c>
      <c r="C6" t="s">
        <v>372</v>
      </c>
      <c r="D6" t="s">
        <v>564</v>
      </c>
    </row>
    <row r="7" spans="1:4" x14ac:dyDescent="0.2">
      <c r="A7" t="s">
        <v>600</v>
      </c>
      <c r="B7" t="s">
        <v>600</v>
      </c>
      <c r="C7" t="s">
        <v>631</v>
      </c>
      <c r="D7" t="s">
        <v>164</v>
      </c>
    </row>
    <row r="8" spans="1:4" x14ac:dyDescent="0.2">
      <c r="A8" t="s">
        <v>482</v>
      </c>
      <c r="B8" t="s">
        <v>482</v>
      </c>
      <c r="C8" t="s">
        <v>588</v>
      </c>
      <c r="D8" t="s">
        <v>638</v>
      </c>
    </row>
    <row r="9" spans="1:4" x14ac:dyDescent="0.2">
      <c r="A9" t="s">
        <v>604</v>
      </c>
      <c r="B9" t="s">
        <v>604</v>
      </c>
      <c r="C9" t="s">
        <v>329</v>
      </c>
      <c r="D9" t="s">
        <v>582</v>
      </c>
    </row>
    <row r="10" spans="1:4" x14ac:dyDescent="0.2">
      <c r="A10" t="s">
        <v>476</v>
      </c>
      <c r="B10" t="s">
        <v>476</v>
      </c>
      <c r="C10" t="s">
        <v>179</v>
      </c>
      <c r="D10" t="s">
        <v>230</v>
      </c>
    </row>
    <row r="11" spans="1:4" x14ac:dyDescent="0.2">
      <c r="A11" t="s">
        <v>582</v>
      </c>
      <c r="B11" t="s">
        <v>582</v>
      </c>
      <c r="C11" t="s">
        <v>269</v>
      </c>
      <c r="D11" t="s">
        <v>561</v>
      </c>
    </row>
    <row r="12" spans="1:4" x14ac:dyDescent="0.2">
      <c r="A12" t="s">
        <v>215</v>
      </c>
      <c r="B12" t="s">
        <v>215</v>
      </c>
      <c r="C12" t="s">
        <v>176</v>
      </c>
      <c r="D12" t="s">
        <v>499</v>
      </c>
    </row>
    <row r="13" spans="1:4" x14ac:dyDescent="0.2">
      <c r="A13" t="s">
        <v>304</v>
      </c>
      <c r="B13" t="s">
        <v>304</v>
      </c>
      <c r="C13" t="s">
        <v>75</v>
      </c>
      <c r="D13" t="s">
        <v>105</v>
      </c>
    </row>
    <row r="14" spans="1:4" x14ac:dyDescent="0.2">
      <c r="A14" t="s">
        <v>170</v>
      </c>
      <c r="B14" t="s">
        <v>170</v>
      </c>
      <c r="C14" t="s">
        <v>209</v>
      </c>
      <c r="D14" t="s">
        <v>111</v>
      </c>
    </row>
    <row r="15" spans="1:4" x14ac:dyDescent="0.2">
      <c r="A15" t="s">
        <v>239</v>
      </c>
      <c r="B15" t="s">
        <v>239</v>
      </c>
      <c r="C15" t="s">
        <v>25</v>
      </c>
      <c r="D15" t="s">
        <v>579</v>
      </c>
    </row>
    <row r="16" spans="1:4" x14ac:dyDescent="0.2">
      <c r="A16" t="s">
        <v>290</v>
      </c>
      <c r="B16" t="s">
        <v>290</v>
      </c>
      <c r="C16" t="s">
        <v>436</v>
      </c>
      <c r="D16" t="s">
        <v>534</v>
      </c>
    </row>
    <row r="17" spans="1:4" x14ac:dyDescent="0.2">
      <c r="A17" t="s">
        <v>375</v>
      </c>
      <c r="B17" t="s">
        <v>375</v>
      </c>
      <c r="C17" t="s">
        <v>96</v>
      </c>
      <c r="D17" t="s">
        <v>543</v>
      </c>
    </row>
    <row r="18" spans="1:4" x14ac:dyDescent="0.2">
      <c r="A18" t="s">
        <v>366</v>
      </c>
      <c r="B18" t="s">
        <v>366</v>
      </c>
      <c r="C18" t="s">
        <v>633</v>
      </c>
      <c r="D18" t="s">
        <v>540</v>
      </c>
    </row>
    <row r="19" spans="1:4" x14ac:dyDescent="0.2">
      <c r="A19" t="s">
        <v>108</v>
      </c>
      <c r="B19" t="s">
        <v>108</v>
      </c>
      <c r="C19" t="s">
        <v>266</v>
      </c>
      <c r="D19" t="s">
        <v>531</v>
      </c>
    </row>
    <row r="20" spans="1:4" x14ac:dyDescent="0.2">
      <c r="A20" t="s">
        <v>433</v>
      </c>
      <c r="B20" t="s">
        <v>433</v>
      </c>
      <c r="C20" t="s">
        <v>66</v>
      </c>
      <c r="D20" t="s">
        <v>297</v>
      </c>
    </row>
    <row r="21" spans="1:4" x14ac:dyDescent="0.2">
      <c r="A21" t="s">
        <v>335</v>
      </c>
      <c r="B21" t="s">
        <v>335</v>
      </c>
      <c r="C21" t="s">
        <v>245</v>
      </c>
      <c r="D21" t="s">
        <v>344</v>
      </c>
    </row>
    <row r="22" spans="1:4" x14ac:dyDescent="0.2">
      <c r="A22" t="s">
        <v>78</v>
      </c>
      <c r="B22" t="s">
        <v>78</v>
      </c>
      <c r="C22" t="s">
        <v>424</v>
      </c>
      <c r="D22" t="s">
        <v>353</v>
      </c>
    </row>
    <row r="23" spans="1:4" x14ac:dyDescent="0.2">
      <c r="A23" t="s">
        <v>512</v>
      </c>
      <c r="B23" t="s">
        <v>512</v>
      </c>
      <c r="C23" t="s">
        <v>57</v>
      </c>
      <c r="D23" t="s">
        <v>191</v>
      </c>
    </row>
    <row r="24" spans="1:4" x14ac:dyDescent="0.2">
      <c r="A24" t="s">
        <v>446</v>
      </c>
      <c r="B24" t="s">
        <v>446</v>
      </c>
      <c r="C24" t="s">
        <v>634</v>
      </c>
      <c r="D24" t="s">
        <v>22</v>
      </c>
    </row>
    <row r="25" spans="1:4" x14ac:dyDescent="0.2">
      <c r="A25" t="s">
        <v>455</v>
      </c>
      <c r="B25" t="s">
        <v>455</v>
      </c>
      <c r="C25" t="s">
        <v>69</v>
      </c>
      <c r="D25" t="s">
        <v>142</v>
      </c>
    </row>
    <row r="26" spans="1:4" x14ac:dyDescent="0.2">
      <c r="A26" t="s">
        <v>558</v>
      </c>
      <c r="B26" t="s">
        <v>558</v>
      </c>
      <c r="D26" t="s">
        <v>369</v>
      </c>
    </row>
    <row r="27" spans="1:4" x14ac:dyDescent="0.2">
      <c r="A27" t="s">
        <v>406</v>
      </c>
      <c r="B27" t="s">
        <v>406</v>
      </c>
      <c r="D27" t="s">
        <v>585</v>
      </c>
    </row>
    <row r="28" spans="1:4" x14ac:dyDescent="0.2">
      <c r="A28" t="s">
        <v>32</v>
      </c>
      <c r="B28" t="s">
        <v>32</v>
      </c>
      <c r="D28" t="s">
        <v>473</v>
      </c>
    </row>
    <row r="29" spans="1:4" x14ac:dyDescent="0.2">
      <c r="A29" t="s">
        <v>503</v>
      </c>
      <c r="B29" t="s">
        <v>503</v>
      </c>
      <c r="D29" t="s">
        <v>260</v>
      </c>
    </row>
    <row r="30" spans="1:4" x14ac:dyDescent="0.2">
      <c r="A30" t="s">
        <v>629</v>
      </c>
      <c r="B30" t="s">
        <v>629</v>
      </c>
      <c r="D30" t="s">
        <v>133</v>
      </c>
    </row>
    <row r="31" spans="1:4" x14ac:dyDescent="0.2">
      <c r="A31" t="s">
        <v>452</v>
      </c>
      <c r="B31" t="s">
        <v>452</v>
      </c>
      <c r="D31" t="s">
        <v>455</v>
      </c>
    </row>
    <row r="32" spans="1:4" x14ac:dyDescent="0.2">
      <c r="A32" t="s">
        <v>272</v>
      </c>
      <c r="B32" t="s">
        <v>272</v>
      </c>
      <c r="D32" t="s">
        <v>338</v>
      </c>
    </row>
    <row r="33" spans="1:4" x14ac:dyDescent="0.2">
      <c r="A33" t="s">
        <v>173</v>
      </c>
      <c r="B33" t="s">
        <v>173</v>
      </c>
      <c r="D33" t="s">
        <v>391</v>
      </c>
    </row>
    <row r="34" spans="1:4" x14ac:dyDescent="0.2">
      <c r="A34" t="s">
        <v>439</v>
      </c>
      <c r="B34" t="s">
        <v>439</v>
      </c>
      <c r="D34" t="s">
        <v>604</v>
      </c>
    </row>
    <row r="35" spans="1:4" x14ac:dyDescent="0.2">
      <c r="A35" t="s">
        <v>515</v>
      </c>
      <c r="B35" t="s">
        <v>515</v>
      </c>
      <c r="D35" t="s">
        <v>108</v>
      </c>
    </row>
    <row r="36" spans="1:4" x14ac:dyDescent="0.2">
      <c r="A36" t="s">
        <v>81</v>
      </c>
      <c r="B36" t="s">
        <v>81</v>
      </c>
      <c r="D36" t="s">
        <v>1347</v>
      </c>
    </row>
    <row r="37" spans="1:4" x14ac:dyDescent="0.2">
      <c r="A37" t="s">
        <v>382</v>
      </c>
      <c r="B37" t="s">
        <v>382</v>
      </c>
      <c r="D37" t="s">
        <v>1348</v>
      </c>
    </row>
    <row r="38" spans="1:4" x14ac:dyDescent="0.2">
      <c r="A38" t="s">
        <v>148</v>
      </c>
      <c r="B38" t="s">
        <v>148</v>
      </c>
      <c r="D38" t="s">
        <v>527</v>
      </c>
    </row>
    <row r="39" spans="1:4" x14ac:dyDescent="0.2">
      <c r="A39" t="s">
        <v>310</v>
      </c>
      <c r="B39" t="s">
        <v>310</v>
      </c>
      <c r="D39" t="s">
        <v>421</v>
      </c>
    </row>
    <row r="40" spans="1:4" x14ac:dyDescent="0.2">
      <c r="A40" t="s">
        <v>561</v>
      </c>
      <c r="B40" t="s">
        <v>561</v>
      </c>
      <c r="D40" t="s">
        <v>418</v>
      </c>
    </row>
    <row r="41" spans="1:4" x14ac:dyDescent="0.2">
      <c r="A41" t="s">
        <v>491</v>
      </c>
      <c r="B41" t="s">
        <v>491</v>
      </c>
      <c r="D41" t="s">
        <v>290</v>
      </c>
    </row>
    <row r="42" spans="1:4" x14ac:dyDescent="0.2">
      <c r="A42" t="s">
        <v>409</v>
      </c>
      <c r="B42" t="s">
        <v>409</v>
      </c>
      <c r="D42" t="s">
        <v>102</v>
      </c>
    </row>
    <row r="43" spans="1:4" x14ac:dyDescent="0.2">
      <c r="A43" t="s">
        <v>403</v>
      </c>
      <c r="B43" t="s">
        <v>403</v>
      </c>
      <c r="D43" t="s">
        <v>307</v>
      </c>
    </row>
    <row r="44" spans="1:4" x14ac:dyDescent="0.2">
      <c r="A44" t="s">
        <v>424</v>
      </c>
      <c r="B44" t="s">
        <v>424</v>
      </c>
      <c r="D44" t="s">
        <v>385</v>
      </c>
    </row>
    <row r="45" spans="1:4" x14ac:dyDescent="0.2">
      <c r="A45" t="s">
        <v>287</v>
      </c>
      <c r="B45" t="s">
        <v>287</v>
      </c>
      <c r="D45" t="s">
        <v>356</v>
      </c>
    </row>
    <row r="46" spans="1:4" x14ac:dyDescent="0.2">
      <c r="A46" t="s">
        <v>570</v>
      </c>
      <c r="B46" t="s">
        <v>570</v>
      </c>
      <c r="D46" t="s">
        <v>221</v>
      </c>
    </row>
    <row r="47" spans="1:4" x14ac:dyDescent="0.2">
      <c r="B47" t="s">
        <v>443</v>
      </c>
      <c r="D47" t="s">
        <v>1349</v>
      </c>
    </row>
    <row r="48" spans="1:4" x14ac:dyDescent="0.2">
      <c r="B48" t="s">
        <v>145</v>
      </c>
      <c r="D48" t="s">
        <v>154</v>
      </c>
    </row>
    <row r="49" spans="2:4" x14ac:dyDescent="0.2">
      <c r="B49" t="s">
        <v>167</v>
      </c>
      <c r="D49" t="s">
        <v>400</v>
      </c>
    </row>
    <row r="50" spans="2:4" x14ac:dyDescent="0.2">
      <c r="B50" t="s">
        <v>369</v>
      </c>
      <c r="D50" t="s">
        <v>293</v>
      </c>
    </row>
    <row r="51" spans="2:4" x14ac:dyDescent="0.2">
      <c r="B51" t="s">
        <v>111</v>
      </c>
      <c r="D51" t="s">
        <v>375</v>
      </c>
    </row>
    <row r="52" spans="2:4" x14ac:dyDescent="0.2">
      <c r="B52" t="s">
        <v>86</v>
      </c>
      <c r="D52" t="s">
        <v>549</v>
      </c>
    </row>
    <row r="53" spans="2:4" x14ac:dyDescent="0.2">
      <c r="B53" t="s">
        <v>260</v>
      </c>
      <c r="D53" t="s">
        <v>443</v>
      </c>
    </row>
    <row r="54" spans="2:4" x14ac:dyDescent="0.2">
      <c r="B54" t="s">
        <v>176</v>
      </c>
      <c r="D54" t="s">
        <v>188</v>
      </c>
    </row>
    <row r="55" spans="2:4" x14ac:dyDescent="0.2">
      <c r="B55" t="s">
        <v>631</v>
      </c>
    </row>
    <row r="56" spans="2:4" x14ac:dyDescent="0.2">
      <c r="B56" t="s">
        <v>121</v>
      </c>
    </row>
    <row r="57" spans="2:4" x14ac:dyDescent="0.2">
      <c r="B57" t="s">
        <v>307</v>
      </c>
    </row>
    <row r="58" spans="2:4" x14ac:dyDescent="0.2">
      <c r="B58" t="s">
        <v>269</v>
      </c>
    </row>
    <row r="59" spans="2:4" x14ac:dyDescent="0.2">
      <c r="B59" t="s">
        <v>263</v>
      </c>
    </row>
    <row r="60" spans="2:4" x14ac:dyDescent="0.2">
      <c r="B60" t="s">
        <v>151</v>
      </c>
    </row>
    <row r="61" spans="2:4" x14ac:dyDescent="0.2">
      <c r="B61" t="s">
        <v>233</v>
      </c>
    </row>
    <row r="62" spans="2:4" x14ac:dyDescent="0.2">
      <c r="B62" t="s">
        <v>347</v>
      </c>
    </row>
    <row r="63" spans="2:4" x14ac:dyDescent="0.2">
      <c r="B63" t="s">
        <v>412</v>
      </c>
    </row>
    <row r="64" spans="2:4" x14ac:dyDescent="0.2">
      <c r="B64" t="s">
        <v>394</v>
      </c>
    </row>
    <row r="65" spans="2:2" x14ac:dyDescent="0.2">
      <c r="B65" t="s">
        <v>555</v>
      </c>
    </row>
    <row r="66" spans="2:2" x14ac:dyDescent="0.2">
      <c r="B66" t="s">
        <v>102</v>
      </c>
    </row>
    <row r="67" spans="2:2" x14ac:dyDescent="0.2">
      <c r="B67" t="s">
        <v>293</v>
      </c>
    </row>
    <row r="68" spans="2:2" x14ac:dyDescent="0.2">
      <c r="B68" t="s">
        <v>125</v>
      </c>
    </row>
    <row r="69" spans="2:2" x14ac:dyDescent="0.2">
      <c r="B69" t="s">
        <v>99</v>
      </c>
    </row>
    <row r="70" spans="2:2" x14ac:dyDescent="0.2">
      <c r="B70" t="s">
        <v>227</v>
      </c>
    </row>
    <row r="71" spans="2:2" x14ac:dyDescent="0.2">
      <c r="B71" t="s">
        <v>60</v>
      </c>
    </row>
    <row r="72" spans="2:2" x14ac:dyDescent="0.2">
      <c r="B72" t="s">
        <v>576</v>
      </c>
    </row>
    <row r="73" spans="2:2" x14ac:dyDescent="0.2">
      <c r="B73" t="s">
        <v>297</v>
      </c>
    </row>
    <row r="74" spans="2:2" x14ac:dyDescent="0.2">
      <c r="B74" t="s">
        <v>632</v>
      </c>
    </row>
    <row r="75" spans="2:2" x14ac:dyDescent="0.2">
      <c r="B75" t="s">
        <v>35</v>
      </c>
    </row>
    <row r="76" spans="2:2" x14ac:dyDescent="0.2">
      <c r="B76" t="s">
        <v>449</v>
      </c>
    </row>
    <row r="77" spans="2:2" x14ac:dyDescent="0.2">
      <c r="B77" t="s">
        <v>633</v>
      </c>
    </row>
    <row r="78" spans="2:2" x14ac:dyDescent="0.2">
      <c r="B78" t="s">
        <v>266</v>
      </c>
    </row>
    <row r="79" spans="2:2" x14ac:dyDescent="0.2">
      <c r="B79" t="s">
        <v>136</v>
      </c>
    </row>
    <row r="80" spans="2:2" x14ac:dyDescent="0.2">
      <c r="B80" t="s">
        <v>326</v>
      </c>
    </row>
    <row r="81" spans="2:2" x14ac:dyDescent="0.2">
      <c r="B81" t="s">
        <v>179</v>
      </c>
    </row>
    <row r="82" spans="2:2" x14ac:dyDescent="0.2">
      <c r="B82" t="s">
        <v>353</v>
      </c>
    </row>
    <row r="83" spans="2:2" x14ac:dyDescent="0.2">
      <c r="B83" t="s">
        <v>338</v>
      </c>
    </row>
    <row r="84" spans="2:2" x14ac:dyDescent="0.2">
      <c r="B84" t="s">
        <v>245</v>
      </c>
    </row>
    <row r="85" spans="2:2" x14ac:dyDescent="0.2">
      <c r="B85" t="s">
        <v>209</v>
      </c>
    </row>
    <row r="86" spans="2:2" x14ac:dyDescent="0.2">
      <c r="B86" t="s">
        <v>400</v>
      </c>
    </row>
    <row r="87" spans="2:2" x14ac:dyDescent="0.2">
      <c r="B87" t="s">
        <v>257</v>
      </c>
    </row>
    <row r="88" spans="2:2" x14ac:dyDescent="0.2">
      <c r="B88" t="s">
        <v>531</v>
      </c>
    </row>
    <row r="89" spans="2:2" x14ac:dyDescent="0.2">
      <c r="B89" t="s">
        <v>634</v>
      </c>
    </row>
    <row r="90" spans="2:2" x14ac:dyDescent="0.2">
      <c r="B90" t="s">
        <v>521</v>
      </c>
    </row>
    <row r="91" spans="2:2" x14ac:dyDescent="0.2">
      <c r="B91" t="s">
        <v>242</v>
      </c>
    </row>
    <row r="92" spans="2:2" x14ac:dyDescent="0.2">
      <c r="B92" t="s">
        <v>236</v>
      </c>
    </row>
    <row r="93" spans="2:2" x14ac:dyDescent="0.2">
      <c r="B93" t="s">
        <v>314</v>
      </c>
    </row>
    <row r="94" spans="2:2" x14ac:dyDescent="0.2">
      <c r="B94" t="s">
        <v>75</v>
      </c>
    </row>
    <row r="95" spans="2:2" x14ac:dyDescent="0.2">
      <c r="B95" t="s">
        <v>224</v>
      </c>
    </row>
    <row r="96" spans="2:2" x14ac:dyDescent="0.2">
      <c r="B96" t="s">
        <v>372</v>
      </c>
    </row>
    <row r="97" spans="2:2" x14ac:dyDescent="0.2">
      <c r="B97" t="s">
        <v>329</v>
      </c>
    </row>
    <row r="98" spans="2:2" x14ac:dyDescent="0.2">
      <c r="B98" t="s">
        <v>164</v>
      </c>
    </row>
    <row r="99" spans="2:2" x14ac:dyDescent="0.2">
      <c r="B99" t="s">
        <v>96</v>
      </c>
    </row>
    <row r="100" spans="2:2" x14ac:dyDescent="0.2">
      <c r="B100" t="s">
        <v>133</v>
      </c>
    </row>
    <row r="101" spans="2:2" x14ac:dyDescent="0.2">
      <c r="B101" t="s">
        <v>320</v>
      </c>
    </row>
    <row r="102" spans="2:2" x14ac:dyDescent="0.2">
      <c r="B102" t="s">
        <v>543</v>
      </c>
    </row>
    <row r="103" spans="2:2" x14ac:dyDescent="0.2">
      <c r="B103" t="s">
        <v>66</v>
      </c>
    </row>
    <row r="104" spans="2:2" x14ac:dyDescent="0.2">
      <c r="B104" t="s">
        <v>534</v>
      </c>
    </row>
    <row r="105" spans="2:2" x14ac:dyDescent="0.2">
      <c r="B105" t="s">
        <v>540</v>
      </c>
    </row>
    <row r="106" spans="2:2" x14ac:dyDescent="0.2">
      <c r="B106" t="s">
        <v>57</v>
      </c>
    </row>
    <row r="107" spans="2:2" x14ac:dyDescent="0.2">
      <c r="B107" t="s">
        <v>378</v>
      </c>
    </row>
    <row r="108" spans="2:2" x14ac:dyDescent="0.2">
      <c r="B108" t="s">
        <v>552</v>
      </c>
    </row>
    <row r="109" spans="2:2" x14ac:dyDescent="0.2">
      <c r="B109" t="s">
        <v>430</v>
      </c>
    </row>
    <row r="110" spans="2:2" x14ac:dyDescent="0.2">
      <c r="B110" t="s">
        <v>332</v>
      </c>
    </row>
    <row r="111" spans="2:2" x14ac:dyDescent="0.2">
      <c r="B111" t="s">
        <v>63</v>
      </c>
    </row>
    <row r="112" spans="2:2" x14ac:dyDescent="0.2">
      <c r="B112" t="s">
        <v>359</v>
      </c>
    </row>
    <row r="113" spans="2:2" x14ac:dyDescent="0.2">
      <c r="B113" t="s">
        <v>51</v>
      </c>
    </row>
    <row r="114" spans="2:2" x14ac:dyDescent="0.2">
      <c r="B114" t="s">
        <v>473</v>
      </c>
    </row>
    <row r="115" spans="2:2" x14ac:dyDescent="0.2">
      <c r="B115" t="s">
        <v>72</v>
      </c>
    </row>
    <row r="116" spans="2:2" x14ac:dyDescent="0.2">
      <c r="B116" t="s">
        <v>284</v>
      </c>
    </row>
    <row r="117" spans="2:2" x14ac:dyDescent="0.2">
      <c r="B117" t="s">
        <v>221</v>
      </c>
    </row>
    <row r="118" spans="2:2" x14ac:dyDescent="0.2">
      <c r="B118" t="s">
        <v>485</v>
      </c>
    </row>
    <row r="119" spans="2:2" x14ac:dyDescent="0.2">
      <c r="B119" t="s">
        <v>391</v>
      </c>
    </row>
    <row r="120" spans="2:2" x14ac:dyDescent="0.2">
      <c r="B120" t="s">
        <v>230</v>
      </c>
    </row>
    <row r="121" spans="2:2" x14ac:dyDescent="0.2">
      <c r="B121" t="s">
        <v>397</v>
      </c>
    </row>
    <row r="122" spans="2:2" x14ac:dyDescent="0.2">
      <c r="B122" t="s">
        <v>350</v>
      </c>
    </row>
    <row r="123" spans="2:2" x14ac:dyDescent="0.2">
      <c r="B123" t="s">
        <v>506</v>
      </c>
    </row>
    <row r="124" spans="2:2" x14ac:dyDescent="0.2">
      <c r="B124" t="s">
        <v>191</v>
      </c>
    </row>
    <row r="125" spans="2:2" x14ac:dyDescent="0.2">
      <c r="B125" t="s">
        <v>93</v>
      </c>
    </row>
    <row r="126" spans="2:2" x14ac:dyDescent="0.2">
      <c r="B126" t="s">
        <v>301</v>
      </c>
    </row>
    <row r="127" spans="2:2" x14ac:dyDescent="0.2">
      <c r="B127" t="s">
        <v>579</v>
      </c>
    </row>
    <row r="128" spans="2:2" x14ac:dyDescent="0.2">
      <c r="B128" t="s">
        <v>415</v>
      </c>
    </row>
    <row r="129" spans="2:2" x14ac:dyDescent="0.2">
      <c r="B129" t="s">
        <v>281</v>
      </c>
    </row>
    <row r="130" spans="2:2" x14ac:dyDescent="0.2">
      <c r="B130" t="s">
        <v>494</v>
      </c>
    </row>
    <row r="131" spans="2:2" x14ac:dyDescent="0.2">
      <c r="B131" t="s">
        <v>607</v>
      </c>
    </row>
    <row r="132" spans="2:2" x14ac:dyDescent="0.2">
      <c r="B132" t="s">
        <v>197</v>
      </c>
    </row>
    <row r="133" spans="2:2" x14ac:dyDescent="0.2">
      <c r="B133" t="s">
        <v>278</v>
      </c>
    </row>
    <row r="134" spans="2:2" x14ac:dyDescent="0.2">
      <c r="B134" t="s">
        <v>546</v>
      </c>
    </row>
    <row r="135" spans="2:2" x14ac:dyDescent="0.2">
      <c r="B135" t="s">
        <v>212</v>
      </c>
    </row>
    <row r="136" spans="2:2" x14ac:dyDescent="0.2">
      <c r="B136" t="s">
        <v>509</v>
      </c>
    </row>
    <row r="137" spans="2:2" x14ac:dyDescent="0.2">
      <c r="B137" t="s">
        <v>89</v>
      </c>
    </row>
    <row r="138" spans="2:2" x14ac:dyDescent="0.2">
      <c r="B138" t="s">
        <v>317</v>
      </c>
    </row>
    <row r="139" spans="2:2" x14ac:dyDescent="0.2">
      <c r="B139" t="s">
        <v>254</v>
      </c>
    </row>
    <row r="140" spans="2:2" x14ac:dyDescent="0.2">
      <c r="B140" t="s">
        <v>161</v>
      </c>
    </row>
    <row r="141" spans="2:2" x14ac:dyDescent="0.2">
      <c r="B141" t="s">
        <v>341</v>
      </c>
    </row>
    <row r="142" spans="2:2" x14ac:dyDescent="0.2">
      <c r="B142" t="s">
        <v>142</v>
      </c>
    </row>
    <row r="143" spans="2:2" x14ac:dyDescent="0.2">
      <c r="B143" t="s">
        <v>418</v>
      </c>
    </row>
    <row r="144" spans="2:2" x14ac:dyDescent="0.2">
      <c r="B144" t="s">
        <v>275</v>
      </c>
    </row>
    <row r="145" spans="2:2" x14ac:dyDescent="0.2">
      <c r="B145" t="s">
        <v>42</v>
      </c>
    </row>
    <row r="146" spans="2:2" x14ac:dyDescent="0.2">
      <c r="B146" t="s">
        <v>114</v>
      </c>
    </row>
    <row r="147" spans="2:2" x14ac:dyDescent="0.2">
      <c r="B147" t="s">
        <v>596</v>
      </c>
    </row>
    <row r="148" spans="2:2" x14ac:dyDescent="0.2">
      <c r="B148" t="s">
        <v>200</v>
      </c>
    </row>
    <row r="149" spans="2:2" x14ac:dyDescent="0.2">
      <c r="B149" t="s">
        <v>117</v>
      </c>
    </row>
    <row r="150" spans="2:2" x14ac:dyDescent="0.2">
      <c r="B150" t="s">
        <v>549</v>
      </c>
    </row>
    <row r="151" spans="2:2" x14ac:dyDescent="0.2">
      <c r="B151" t="s">
        <v>421</v>
      </c>
    </row>
    <row r="152" spans="2:2" x14ac:dyDescent="0.2">
      <c r="B152" t="s">
        <v>129</v>
      </c>
    </row>
    <row r="153" spans="2:2" x14ac:dyDescent="0.2">
      <c r="B153" t="s">
        <v>385</v>
      </c>
    </row>
    <row r="154" spans="2:2" x14ac:dyDescent="0.2">
      <c r="B154" t="s">
        <v>479</v>
      </c>
    </row>
    <row r="155" spans="2:2" x14ac:dyDescent="0.2">
      <c r="B155" t="s">
        <v>105</v>
      </c>
    </row>
    <row r="156" spans="2:2" x14ac:dyDescent="0.2">
      <c r="B156" t="s">
        <v>436</v>
      </c>
    </row>
    <row r="157" spans="2:2" x14ac:dyDescent="0.2">
      <c r="B157" t="s">
        <v>537</v>
      </c>
    </row>
    <row r="158" spans="2:2" x14ac:dyDescent="0.2">
      <c r="B158" t="s">
        <v>344</v>
      </c>
    </row>
    <row r="159" spans="2:2" x14ac:dyDescent="0.2">
      <c r="B159" t="s">
        <v>194</v>
      </c>
    </row>
    <row r="160" spans="2:2" x14ac:dyDescent="0.2">
      <c r="B160" t="s">
        <v>564</v>
      </c>
    </row>
    <row r="161" spans="2:2" x14ac:dyDescent="0.2">
      <c r="B161" t="s">
        <v>25</v>
      </c>
    </row>
    <row r="162" spans="2:2" x14ac:dyDescent="0.2">
      <c r="B162" t="s">
        <v>567</v>
      </c>
    </row>
    <row r="163" spans="2:2" x14ac:dyDescent="0.2">
      <c r="B163" t="s">
        <v>248</v>
      </c>
    </row>
    <row r="164" spans="2:2" x14ac:dyDescent="0.2">
      <c r="B164" t="s">
        <v>139</v>
      </c>
    </row>
    <row r="165" spans="2:2" x14ac:dyDescent="0.2">
      <c r="B165" t="s">
        <v>251</v>
      </c>
    </row>
    <row r="166" spans="2:2" x14ac:dyDescent="0.2">
      <c r="B166" t="s">
        <v>588</v>
      </c>
    </row>
    <row r="167" spans="2:2" x14ac:dyDescent="0.2">
      <c r="B167" t="s">
        <v>185</v>
      </c>
    </row>
    <row r="168" spans="2:2" x14ac:dyDescent="0.2">
      <c r="B168" t="s">
        <v>182</v>
      </c>
    </row>
    <row r="169" spans="2:2" x14ac:dyDescent="0.2">
      <c r="B169" t="s">
        <v>323</v>
      </c>
    </row>
    <row r="170" spans="2:2" x14ac:dyDescent="0.2">
      <c r="B170" t="s">
        <v>635</v>
      </c>
    </row>
    <row r="171" spans="2:2" x14ac:dyDescent="0.2">
      <c r="B171" t="s">
        <v>636</v>
      </c>
    </row>
    <row r="172" spans="2:2" x14ac:dyDescent="0.2">
      <c r="B172" t="s">
        <v>592</v>
      </c>
    </row>
    <row r="173" spans="2:2" x14ac:dyDescent="0.2">
      <c r="B173" t="s">
        <v>461</v>
      </c>
    </row>
    <row r="174" spans="2:2" x14ac:dyDescent="0.2">
      <c r="B174" t="s">
        <v>527</v>
      </c>
    </row>
    <row r="175" spans="2:2" x14ac:dyDescent="0.2">
      <c r="B175" t="s">
        <v>637</v>
      </c>
    </row>
    <row r="176" spans="2:2" x14ac:dyDescent="0.2">
      <c r="B176" t="s">
        <v>524</v>
      </c>
    </row>
    <row r="177" spans="2:2" x14ac:dyDescent="0.2">
      <c r="B177" t="s">
        <v>388</v>
      </c>
    </row>
    <row r="178" spans="2:2" x14ac:dyDescent="0.2">
      <c r="B178" s="10">
        <v>42248</v>
      </c>
    </row>
    <row r="179" spans="2:2" x14ac:dyDescent="0.2">
      <c r="B179" t="s">
        <v>69</v>
      </c>
    </row>
    <row r="180" spans="2:2" x14ac:dyDescent="0.2">
      <c r="B180" t="s">
        <v>427</v>
      </c>
    </row>
    <row r="181" spans="2:2" x14ac:dyDescent="0.2">
      <c r="B181" t="s">
        <v>356</v>
      </c>
    </row>
    <row r="182" spans="2:2" x14ac:dyDescent="0.2">
      <c r="B182" t="s">
        <v>218</v>
      </c>
    </row>
    <row r="183" spans="2:2" x14ac:dyDescent="0.2">
      <c r="B183" t="s">
        <v>22</v>
      </c>
    </row>
    <row r="184" spans="2:2" x14ac:dyDescent="0.2">
      <c r="B184" t="s">
        <v>488</v>
      </c>
    </row>
    <row r="185" spans="2:2" x14ac:dyDescent="0.2">
      <c r="B185" t="s">
        <v>362</v>
      </c>
    </row>
    <row r="186" spans="2:2" x14ac:dyDescent="0.2">
      <c r="B186" t="s">
        <v>154</v>
      </c>
    </row>
    <row r="187" spans="2:2" x14ac:dyDescent="0.2">
      <c r="B187" t="s">
        <v>206</v>
      </c>
    </row>
    <row r="188" spans="2:2" x14ac:dyDescent="0.2">
      <c r="B188" t="s">
        <v>518</v>
      </c>
    </row>
    <row r="189" spans="2:2" x14ac:dyDescent="0.2">
      <c r="B189" t="s">
        <v>48</v>
      </c>
    </row>
    <row r="190" spans="2:2" x14ac:dyDescent="0.2">
      <c r="B190" t="s">
        <v>638</v>
      </c>
    </row>
    <row r="191" spans="2:2" x14ac:dyDescent="0.2">
      <c r="B191" t="s">
        <v>585</v>
      </c>
    </row>
    <row r="192" spans="2:2" x14ac:dyDescent="0.2">
      <c r="B192" t="s">
        <v>49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D0593-13E3-3A47-9567-98680BF349F0}">
  <dimension ref="A1:J226"/>
  <sheetViews>
    <sheetView workbookViewId="0"/>
  </sheetViews>
  <sheetFormatPr baseColWidth="10" defaultRowHeight="16" x14ac:dyDescent="0.2"/>
  <cols>
    <col min="1" max="1" width="10.83203125" style="14"/>
    <col min="2" max="2" width="46.5" style="14" customWidth="1"/>
    <col min="3" max="4" width="10.83203125" style="14" customWidth="1"/>
    <col min="5" max="16384" width="10.83203125" style="14"/>
  </cols>
  <sheetData>
    <row r="1" spans="1:10" x14ac:dyDescent="0.2">
      <c r="A1" s="13" t="s">
        <v>639</v>
      </c>
      <c r="B1" s="13" t="s">
        <v>640</v>
      </c>
      <c r="C1" s="13" t="s">
        <v>641</v>
      </c>
      <c r="D1" s="13" t="s">
        <v>642</v>
      </c>
      <c r="E1" s="13" t="s">
        <v>643</v>
      </c>
      <c r="F1" s="13" t="s">
        <v>644</v>
      </c>
      <c r="G1" s="13" t="s">
        <v>645</v>
      </c>
      <c r="H1" s="13" t="s">
        <v>646</v>
      </c>
      <c r="I1" s="13" t="s">
        <v>647</v>
      </c>
      <c r="J1" s="13" t="s">
        <v>648</v>
      </c>
    </row>
    <row r="2" spans="1:10" x14ac:dyDescent="0.2">
      <c r="A2" s="13" t="s">
        <v>649</v>
      </c>
      <c r="B2" s="16" t="s">
        <v>779</v>
      </c>
      <c r="C2" s="16" t="s">
        <v>780</v>
      </c>
      <c r="D2" s="17">
        <v>3.7794276088998401E-19</v>
      </c>
      <c r="E2" s="16">
        <v>18.4225739687129</v>
      </c>
      <c r="F2" s="16">
        <v>86</v>
      </c>
      <c r="G2" s="16">
        <v>23</v>
      </c>
      <c r="H2" s="16">
        <v>11</v>
      </c>
      <c r="I2" s="16">
        <v>22090</v>
      </c>
      <c r="J2" s="16" t="s">
        <v>781</v>
      </c>
    </row>
    <row r="3" spans="1:10" x14ac:dyDescent="0.2">
      <c r="A3" s="13" t="s">
        <v>729</v>
      </c>
      <c r="B3" s="16" t="s">
        <v>782</v>
      </c>
      <c r="C3" s="16" t="s">
        <v>783</v>
      </c>
      <c r="D3" s="17">
        <v>3.5276017671505602E-17</v>
      </c>
      <c r="E3" s="16">
        <v>16.452520448509301</v>
      </c>
      <c r="F3" s="16">
        <v>202</v>
      </c>
      <c r="G3" s="16">
        <v>22</v>
      </c>
      <c r="H3" s="16">
        <v>14</v>
      </c>
      <c r="I3" s="16">
        <v>10835</v>
      </c>
      <c r="J3" s="16" t="s">
        <v>784</v>
      </c>
    </row>
    <row r="4" spans="1:10" x14ac:dyDescent="0.2">
      <c r="A4" s="13" t="s">
        <v>729</v>
      </c>
      <c r="B4" s="16" t="s">
        <v>785</v>
      </c>
      <c r="C4" s="16" t="s">
        <v>786</v>
      </c>
      <c r="D4" s="17">
        <v>3.9642210934633302E-17</v>
      </c>
      <c r="E4" s="16">
        <v>16.401842131938199</v>
      </c>
      <c r="F4" s="16">
        <v>276</v>
      </c>
      <c r="G4" s="16">
        <v>22</v>
      </c>
      <c r="H4" s="16">
        <v>15</v>
      </c>
      <c r="I4" s="16">
        <v>10835</v>
      </c>
      <c r="J4" s="16" t="s">
        <v>787</v>
      </c>
    </row>
    <row r="5" spans="1:10" x14ac:dyDescent="0.2">
      <c r="A5" s="13" t="s">
        <v>649</v>
      </c>
      <c r="B5" s="18" t="s">
        <v>788</v>
      </c>
      <c r="C5" s="16" t="s">
        <v>789</v>
      </c>
      <c r="D5" s="17">
        <v>5.51388808168476E-17</v>
      </c>
      <c r="E5" s="16">
        <v>16.2585420532466</v>
      </c>
      <c r="F5" s="16">
        <v>202</v>
      </c>
      <c r="G5" s="16">
        <v>23</v>
      </c>
      <c r="H5" s="16">
        <v>12</v>
      </c>
      <c r="I5" s="16">
        <v>22090</v>
      </c>
      <c r="J5" s="16" t="s">
        <v>790</v>
      </c>
    </row>
    <row r="6" spans="1:10" x14ac:dyDescent="0.2">
      <c r="A6" s="13" t="s">
        <v>729</v>
      </c>
      <c r="B6" s="18" t="s">
        <v>791</v>
      </c>
      <c r="C6" s="16" t="s">
        <v>792</v>
      </c>
      <c r="D6" s="17">
        <v>5.74553825525111E-17</v>
      </c>
      <c r="E6" s="16">
        <v>16.240669279362901</v>
      </c>
      <c r="F6" s="16">
        <v>209</v>
      </c>
      <c r="G6" s="16">
        <v>22</v>
      </c>
      <c r="H6" s="16">
        <v>14</v>
      </c>
      <c r="I6" s="16">
        <v>10835</v>
      </c>
      <c r="J6" s="16" t="s">
        <v>784</v>
      </c>
    </row>
    <row r="7" spans="1:10" x14ac:dyDescent="0.2">
      <c r="A7" s="13" t="s">
        <v>649</v>
      </c>
      <c r="B7" s="16" t="s">
        <v>793</v>
      </c>
      <c r="C7" s="16" t="s">
        <v>794</v>
      </c>
      <c r="D7" s="17">
        <v>1.8796766699024501E-16</v>
      </c>
      <c r="E7" s="16">
        <v>15.7259168489031</v>
      </c>
      <c r="F7" s="16">
        <v>92</v>
      </c>
      <c r="G7" s="16">
        <v>23</v>
      </c>
      <c r="H7" s="16">
        <v>10</v>
      </c>
      <c r="I7" s="16">
        <v>22090</v>
      </c>
      <c r="J7" s="16" t="s">
        <v>795</v>
      </c>
    </row>
    <row r="8" spans="1:10" x14ac:dyDescent="0.2">
      <c r="A8" s="13" t="s">
        <v>660</v>
      </c>
      <c r="B8" s="16" t="s">
        <v>796</v>
      </c>
      <c r="C8" s="16" t="s">
        <v>797</v>
      </c>
      <c r="D8" s="17">
        <v>4.1287947870049401E-16</v>
      </c>
      <c r="E8" s="16">
        <v>15.384176702275701</v>
      </c>
      <c r="F8" s="16">
        <v>24</v>
      </c>
      <c r="G8" s="16">
        <v>22</v>
      </c>
      <c r="H8" s="16">
        <v>8</v>
      </c>
      <c r="I8" s="16">
        <v>21010</v>
      </c>
      <c r="J8" s="16" t="s">
        <v>798</v>
      </c>
    </row>
    <row r="9" spans="1:10" x14ac:dyDescent="0.2">
      <c r="A9" s="13" t="s">
        <v>684</v>
      </c>
      <c r="B9" s="16" t="s">
        <v>799</v>
      </c>
      <c r="C9" s="16" t="s">
        <v>800</v>
      </c>
      <c r="D9" s="17">
        <v>9.4661800701639508E-16</v>
      </c>
      <c r="E9" s="16">
        <v>15.023825238434</v>
      </c>
      <c r="F9" s="16">
        <v>150</v>
      </c>
      <c r="G9" s="16">
        <v>18</v>
      </c>
      <c r="H9" s="16">
        <v>12</v>
      </c>
      <c r="I9" s="16">
        <v>8161</v>
      </c>
      <c r="J9" s="16" t="s">
        <v>801</v>
      </c>
    </row>
    <row r="10" spans="1:10" x14ac:dyDescent="0.2">
      <c r="A10" s="13" t="s">
        <v>729</v>
      </c>
      <c r="B10" s="18" t="s">
        <v>802</v>
      </c>
      <c r="C10" s="16" t="s">
        <v>803</v>
      </c>
      <c r="D10" s="17">
        <v>3.1704831702136202E-14</v>
      </c>
      <c r="E10" s="16">
        <v>13.4988745478241</v>
      </c>
      <c r="F10" s="16">
        <v>701</v>
      </c>
      <c r="G10" s="16">
        <v>22</v>
      </c>
      <c r="H10" s="16">
        <v>17</v>
      </c>
      <c r="I10" s="16">
        <v>10835</v>
      </c>
      <c r="J10" s="16" t="s">
        <v>804</v>
      </c>
    </row>
    <row r="11" spans="1:10" x14ac:dyDescent="0.2">
      <c r="A11" s="13" t="s">
        <v>649</v>
      </c>
      <c r="B11" s="16" t="s">
        <v>805</v>
      </c>
      <c r="C11" s="16" t="s">
        <v>806</v>
      </c>
      <c r="D11" s="17">
        <v>4.6346737974223402E-14</v>
      </c>
      <c r="E11" s="16">
        <v>13.3339808274234</v>
      </c>
      <c r="F11" s="16">
        <v>52</v>
      </c>
      <c r="G11" s="16">
        <v>23</v>
      </c>
      <c r="H11" s="16">
        <v>8</v>
      </c>
      <c r="I11" s="16">
        <v>22090</v>
      </c>
      <c r="J11" s="16" t="s">
        <v>807</v>
      </c>
    </row>
    <row r="12" spans="1:10" x14ac:dyDescent="0.2">
      <c r="A12" s="13" t="s">
        <v>649</v>
      </c>
      <c r="B12" s="16" t="s">
        <v>808</v>
      </c>
      <c r="C12" s="16" t="s">
        <v>809</v>
      </c>
      <c r="D12" s="17">
        <v>9.3307422243591998E-14</v>
      </c>
      <c r="E12" s="16">
        <v>13.030083808437601</v>
      </c>
      <c r="F12" s="16">
        <v>102</v>
      </c>
      <c r="G12" s="16">
        <v>23</v>
      </c>
      <c r="H12" s="16">
        <v>9</v>
      </c>
      <c r="I12" s="16">
        <v>22090</v>
      </c>
      <c r="J12" s="16" t="s">
        <v>810</v>
      </c>
    </row>
    <row r="13" spans="1:10" x14ac:dyDescent="0.2">
      <c r="A13" s="13" t="s">
        <v>649</v>
      </c>
      <c r="B13" s="16" t="s">
        <v>811</v>
      </c>
      <c r="C13" s="16" t="s">
        <v>812</v>
      </c>
      <c r="D13" s="17">
        <v>1.0199044950384201E-13</v>
      </c>
      <c r="E13" s="16">
        <v>12.9914404941398</v>
      </c>
      <c r="F13" s="16">
        <v>28</v>
      </c>
      <c r="G13" s="16">
        <v>23</v>
      </c>
      <c r="H13" s="16">
        <v>7</v>
      </c>
      <c r="I13" s="16">
        <v>22090</v>
      </c>
      <c r="J13" s="16" t="s">
        <v>813</v>
      </c>
    </row>
    <row r="14" spans="1:10" x14ac:dyDescent="0.2">
      <c r="A14" s="13" t="s">
        <v>814</v>
      </c>
      <c r="B14" s="16" t="s">
        <v>815</v>
      </c>
      <c r="C14" s="16" t="s">
        <v>816</v>
      </c>
      <c r="D14" s="17">
        <v>4.3863182952647E-12</v>
      </c>
      <c r="E14" s="16">
        <v>11.357899856730199</v>
      </c>
      <c r="F14" s="16">
        <v>30</v>
      </c>
      <c r="G14" s="16">
        <v>19</v>
      </c>
      <c r="H14" s="16">
        <v>9</v>
      </c>
      <c r="I14" s="16">
        <v>3383</v>
      </c>
      <c r="J14" s="16" t="s">
        <v>817</v>
      </c>
    </row>
    <row r="15" spans="1:10" x14ac:dyDescent="0.2">
      <c r="A15" s="13" t="s">
        <v>649</v>
      </c>
      <c r="B15" s="16" t="s">
        <v>818</v>
      </c>
      <c r="C15" s="16" t="s">
        <v>819</v>
      </c>
      <c r="D15" s="17">
        <v>8.4844919767931097E-12</v>
      </c>
      <c r="E15" s="16">
        <v>11.071374156679299</v>
      </c>
      <c r="F15" s="16">
        <v>50</v>
      </c>
      <c r="G15" s="16">
        <v>23</v>
      </c>
      <c r="H15" s="16">
        <v>7</v>
      </c>
      <c r="I15" s="16">
        <v>22090</v>
      </c>
      <c r="J15" s="16" t="s">
        <v>820</v>
      </c>
    </row>
    <row r="16" spans="1:10" x14ac:dyDescent="0.2">
      <c r="A16" s="13" t="s">
        <v>695</v>
      </c>
      <c r="B16" s="16" t="s">
        <v>821</v>
      </c>
      <c r="C16" s="16" t="s">
        <v>822</v>
      </c>
      <c r="D16" s="17">
        <v>2.9078748959209501E-11</v>
      </c>
      <c r="E16" s="16">
        <v>10.536424281850101</v>
      </c>
      <c r="F16" s="16">
        <v>126</v>
      </c>
      <c r="G16" s="16">
        <v>16</v>
      </c>
      <c r="H16" s="16">
        <v>9</v>
      </c>
      <c r="I16" s="16">
        <v>8625</v>
      </c>
      <c r="J16" s="16" t="s">
        <v>823</v>
      </c>
    </row>
    <row r="17" spans="1:10" x14ac:dyDescent="0.2">
      <c r="A17" s="13" t="s">
        <v>814</v>
      </c>
      <c r="B17" s="16" t="s">
        <v>799</v>
      </c>
      <c r="C17" s="16" t="s">
        <v>824</v>
      </c>
      <c r="D17" s="17">
        <v>2.8971600480766298E-10</v>
      </c>
      <c r="E17" s="16">
        <v>9.53802751236387</v>
      </c>
      <c r="F17" s="16">
        <v>138</v>
      </c>
      <c r="G17" s="16">
        <v>19</v>
      </c>
      <c r="H17" s="16">
        <v>12</v>
      </c>
      <c r="I17" s="16">
        <v>3383</v>
      </c>
      <c r="J17" s="16" t="s">
        <v>825</v>
      </c>
    </row>
    <row r="18" spans="1:10" x14ac:dyDescent="0.2">
      <c r="A18" s="13" t="s">
        <v>729</v>
      </c>
      <c r="B18" s="16" t="s">
        <v>826</v>
      </c>
      <c r="C18" s="16" t="s">
        <v>827</v>
      </c>
      <c r="D18" s="17">
        <v>1.1101214377629199E-9</v>
      </c>
      <c r="E18" s="16">
        <v>8.9546295105236293</v>
      </c>
      <c r="F18" s="16">
        <v>48</v>
      </c>
      <c r="G18" s="16">
        <v>22</v>
      </c>
      <c r="H18" s="16">
        <v>7</v>
      </c>
      <c r="I18" s="16">
        <v>10835</v>
      </c>
      <c r="J18" s="16" t="s">
        <v>813</v>
      </c>
    </row>
    <row r="19" spans="1:10" x14ac:dyDescent="0.2">
      <c r="A19" s="13" t="s">
        <v>656</v>
      </c>
      <c r="B19" s="18" t="s">
        <v>828</v>
      </c>
      <c r="C19" s="16" t="s">
        <v>829</v>
      </c>
      <c r="D19" s="17">
        <v>3.0811039939736101E-9</v>
      </c>
      <c r="E19" s="16">
        <v>8.5112936430505695</v>
      </c>
      <c r="F19" s="16">
        <v>3113</v>
      </c>
      <c r="G19" s="16">
        <v>22</v>
      </c>
      <c r="H19" s="16">
        <v>18</v>
      </c>
      <c r="I19" s="16">
        <v>20139</v>
      </c>
      <c r="J19" s="16" t="s">
        <v>830</v>
      </c>
    </row>
    <row r="20" spans="1:10" x14ac:dyDescent="0.2">
      <c r="A20" s="13" t="s">
        <v>814</v>
      </c>
      <c r="B20" s="16" t="s">
        <v>831</v>
      </c>
      <c r="C20" s="16" t="s">
        <v>832</v>
      </c>
      <c r="D20" s="17">
        <v>6.5287916089056099E-9</v>
      </c>
      <c r="E20" s="16">
        <v>8.1851671933264196</v>
      </c>
      <c r="F20" s="16">
        <v>23</v>
      </c>
      <c r="G20" s="16">
        <v>19</v>
      </c>
      <c r="H20" s="16">
        <v>7</v>
      </c>
      <c r="I20" s="16">
        <v>3383</v>
      </c>
      <c r="J20" s="16" t="s">
        <v>813</v>
      </c>
    </row>
    <row r="21" spans="1:10" x14ac:dyDescent="0.2">
      <c r="A21" s="13" t="s">
        <v>814</v>
      </c>
      <c r="B21" s="16" t="s">
        <v>833</v>
      </c>
      <c r="C21" s="16" t="s">
        <v>834</v>
      </c>
      <c r="D21" s="17">
        <v>4.3564615320379201E-8</v>
      </c>
      <c r="E21" s="16">
        <v>7.3608661164738001</v>
      </c>
      <c r="F21" s="16">
        <v>77</v>
      </c>
      <c r="G21" s="16">
        <v>19</v>
      </c>
      <c r="H21" s="16">
        <v>9</v>
      </c>
      <c r="I21" s="16">
        <v>3383</v>
      </c>
      <c r="J21" s="16" t="s">
        <v>835</v>
      </c>
    </row>
    <row r="22" spans="1:10" x14ac:dyDescent="0.2">
      <c r="A22" s="13" t="s">
        <v>660</v>
      </c>
      <c r="B22" s="16" t="s">
        <v>836</v>
      </c>
      <c r="C22" s="16" t="s">
        <v>837</v>
      </c>
      <c r="D22" s="17">
        <v>2.0524225429278001E-7</v>
      </c>
      <c r="E22" s="16">
        <v>6.6877332238863696</v>
      </c>
      <c r="F22" s="16">
        <v>2161</v>
      </c>
      <c r="G22" s="16">
        <v>22</v>
      </c>
      <c r="H22" s="16">
        <v>15</v>
      </c>
      <c r="I22" s="16">
        <v>21010</v>
      </c>
      <c r="J22" s="16" t="s">
        <v>838</v>
      </c>
    </row>
    <row r="23" spans="1:10" x14ac:dyDescent="0.2">
      <c r="A23" s="13" t="s">
        <v>649</v>
      </c>
      <c r="B23" s="18" t="s">
        <v>839</v>
      </c>
      <c r="C23" s="16" t="s">
        <v>840</v>
      </c>
      <c r="D23" s="17">
        <v>2.52811383831321E-7</v>
      </c>
      <c r="E23" s="16">
        <v>6.5972033741245699</v>
      </c>
      <c r="F23" s="16">
        <v>4221</v>
      </c>
      <c r="G23" s="16">
        <v>23</v>
      </c>
      <c r="H23" s="16">
        <v>18</v>
      </c>
      <c r="I23" s="16">
        <v>22090</v>
      </c>
      <c r="J23" s="16" t="s">
        <v>841</v>
      </c>
    </row>
    <row r="24" spans="1:10" x14ac:dyDescent="0.2">
      <c r="A24" s="13" t="s">
        <v>660</v>
      </c>
      <c r="B24" s="16" t="s">
        <v>842</v>
      </c>
      <c r="C24" s="16" t="s">
        <v>843</v>
      </c>
      <c r="D24" s="16">
        <v>2.5468831661965301E-6</v>
      </c>
      <c r="E24" s="16">
        <v>5.5939909770779801</v>
      </c>
      <c r="F24" s="16">
        <v>353</v>
      </c>
      <c r="G24" s="16">
        <v>22</v>
      </c>
      <c r="H24" s="16">
        <v>8</v>
      </c>
      <c r="I24" s="16">
        <v>21010</v>
      </c>
      <c r="J24" s="16" t="s">
        <v>798</v>
      </c>
    </row>
    <row r="25" spans="1:10" x14ac:dyDescent="0.2">
      <c r="A25" s="13" t="s">
        <v>688</v>
      </c>
      <c r="B25" s="16" t="s">
        <v>844</v>
      </c>
      <c r="C25" s="16" t="s">
        <v>845</v>
      </c>
      <c r="D25" s="16">
        <v>4.0019326823035897E-6</v>
      </c>
      <c r="E25" s="16">
        <v>5.3977302210346298</v>
      </c>
      <c r="F25" s="16">
        <v>189</v>
      </c>
      <c r="G25" s="16">
        <v>20</v>
      </c>
      <c r="H25" s="16">
        <v>7</v>
      </c>
      <c r="I25" s="16">
        <v>11006</v>
      </c>
      <c r="J25" s="16" t="s">
        <v>846</v>
      </c>
    </row>
    <row r="26" spans="1:10" x14ac:dyDescent="0.2">
      <c r="A26" s="13" t="s">
        <v>688</v>
      </c>
      <c r="B26" s="16" t="s">
        <v>847</v>
      </c>
      <c r="C26" s="16" t="s">
        <v>848</v>
      </c>
      <c r="D26" s="16">
        <v>4.4622434203019196E-6</v>
      </c>
      <c r="E26" s="16">
        <v>5.3504467421628101</v>
      </c>
      <c r="F26" s="16">
        <v>192</v>
      </c>
      <c r="G26" s="16">
        <v>20</v>
      </c>
      <c r="H26" s="16">
        <v>7</v>
      </c>
      <c r="I26" s="16">
        <v>11006</v>
      </c>
      <c r="J26" s="16" t="s">
        <v>846</v>
      </c>
    </row>
    <row r="27" spans="1:10" x14ac:dyDescent="0.2">
      <c r="A27" s="13" t="s">
        <v>660</v>
      </c>
      <c r="B27" s="16" t="s">
        <v>849</v>
      </c>
      <c r="C27" s="16" t="s">
        <v>850</v>
      </c>
      <c r="D27" s="16">
        <v>8.0241265217417001E-6</v>
      </c>
      <c r="E27" s="16">
        <v>5.0956022321235999</v>
      </c>
      <c r="F27" s="16">
        <v>1868</v>
      </c>
      <c r="G27" s="16">
        <v>22</v>
      </c>
      <c r="H27" s="16">
        <v>13</v>
      </c>
      <c r="I27" s="16">
        <v>21010</v>
      </c>
      <c r="J27" s="16" t="s">
        <v>851</v>
      </c>
    </row>
    <row r="28" spans="1:10" x14ac:dyDescent="0.2">
      <c r="A28" s="13" t="s">
        <v>660</v>
      </c>
      <c r="B28" s="18" t="s">
        <v>852</v>
      </c>
      <c r="C28" s="16" t="s">
        <v>853</v>
      </c>
      <c r="D28" s="16">
        <v>8.6523460306854907E-6</v>
      </c>
      <c r="E28" s="16">
        <v>5.0628661202763796</v>
      </c>
      <c r="F28" s="16">
        <v>3368</v>
      </c>
      <c r="G28" s="16">
        <v>22</v>
      </c>
      <c r="H28" s="16">
        <v>16</v>
      </c>
      <c r="I28" s="16">
        <v>21010</v>
      </c>
      <c r="J28" s="16" t="s">
        <v>854</v>
      </c>
    </row>
    <row r="29" spans="1:10" x14ac:dyDescent="0.2">
      <c r="A29" s="13" t="s">
        <v>660</v>
      </c>
      <c r="B29" s="16" t="s">
        <v>821</v>
      </c>
      <c r="C29" s="16" t="s">
        <v>855</v>
      </c>
      <c r="D29" s="16">
        <v>1.066594280624E-5</v>
      </c>
      <c r="E29" s="16">
        <v>4.97200074945503</v>
      </c>
      <c r="F29" s="16">
        <v>1912</v>
      </c>
      <c r="G29" s="16">
        <v>22</v>
      </c>
      <c r="H29" s="16">
        <v>13</v>
      </c>
      <c r="I29" s="16">
        <v>21010</v>
      </c>
      <c r="J29" s="16" t="s">
        <v>851</v>
      </c>
    </row>
    <row r="30" spans="1:10" x14ac:dyDescent="0.2">
      <c r="A30" s="13" t="s">
        <v>649</v>
      </c>
      <c r="B30" s="16" t="s">
        <v>856</v>
      </c>
      <c r="C30" s="16" t="s">
        <v>857</v>
      </c>
      <c r="D30" s="16">
        <v>1.3950513659117301E-5</v>
      </c>
      <c r="E30" s="16">
        <v>4.8554098013356697</v>
      </c>
      <c r="F30" s="16">
        <v>2817</v>
      </c>
      <c r="G30" s="16">
        <v>23</v>
      </c>
      <c r="H30" s="16">
        <v>14</v>
      </c>
      <c r="I30" s="16">
        <v>22090</v>
      </c>
      <c r="J30" s="16" t="s">
        <v>858</v>
      </c>
    </row>
    <row r="31" spans="1:10" x14ac:dyDescent="0.2">
      <c r="A31" s="13" t="s">
        <v>688</v>
      </c>
      <c r="B31" s="16" t="s">
        <v>859</v>
      </c>
      <c r="C31" s="16" t="s">
        <v>860</v>
      </c>
      <c r="D31" s="16">
        <v>1.6225118720909901E-5</v>
      </c>
      <c r="E31" s="16">
        <v>4.78981211673731</v>
      </c>
      <c r="F31" s="16">
        <v>135</v>
      </c>
      <c r="G31" s="16">
        <v>20</v>
      </c>
      <c r="H31" s="16">
        <v>6</v>
      </c>
      <c r="I31" s="16">
        <v>11006</v>
      </c>
      <c r="J31" s="16" t="s">
        <v>861</v>
      </c>
    </row>
    <row r="32" spans="1:10" x14ac:dyDescent="0.2">
      <c r="A32" s="13" t="s">
        <v>649</v>
      </c>
      <c r="B32" s="16" t="s">
        <v>862</v>
      </c>
      <c r="C32" s="16" t="s">
        <v>863</v>
      </c>
      <c r="D32" s="16">
        <v>1.9430478470211401E-5</v>
      </c>
      <c r="E32" s="16">
        <v>4.7115165048858501</v>
      </c>
      <c r="F32" s="16">
        <v>43</v>
      </c>
      <c r="G32" s="16">
        <v>23</v>
      </c>
      <c r="H32" s="16">
        <v>4</v>
      </c>
      <c r="I32" s="16">
        <v>22090</v>
      </c>
      <c r="J32" s="16" t="s">
        <v>864</v>
      </c>
    </row>
    <row r="33" spans="1:10" x14ac:dyDescent="0.2">
      <c r="A33" s="13" t="s">
        <v>688</v>
      </c>
      <c r="B33" s="16" t="s">
        <v>865</v>
      </c>
      <c r="C33" s="16" t="s">
        <v>866</v>
      </c>
      <c r="D33" s="16">
        <v>2.0689979239063299E-5</v>
      </c>
      <c r="E33" s="16">
        <v>4.6842399451179704</v>
      </c>
      <c r="F33" s="16">
        <v>240</v>
      </c>
      <c r="G33" s="16">
        <v>20</v>
      </c>
      <c r="H33" s="16">
        <v>7</v>
      </c>
      <c r="I33" s="16">
        <v>11006</v>
      </c>
      <c r="J33" s="16" t="s">
        <v>846</v>
      </c>
    </row>
    <row r="34" spans="1:10" x14ac:dyDescent="0.2">
      <c r="A34" s="13" t="s">
        <v>688</v>
      </c>
      <c r="B34" s="16" t="s">
        <v>867</v>
      </c>
      <c r="C34" s="16" t="s">
        <v>868</v>
      </c>
      <c r="D34" s="16">
        <v>2.18975944897739E-5</v>
      </c>
      <c r="E34" s="16">
        <v>4.6596035909679498</v>
      </c>
      <c r="F34" s="16">
        <v>242</v>
      </c>
      <c r="G34" s="16">
        <v>20</v>
      </c>
      <c r="H34" s="16">
        <v>7</v>
      </c>
      <c r="I34" s="16">
        <v>11006</v>
      </c>
      <c r="J34" s="16" t="s">
        <v>846</v>
      </c>
    </row>
    <row r="35" spans="1:10" x14ac:dyDescent="0.2">
      <c r="A35" s="13" t="s">
        <v>649</v>
      </c>
      <c r="B35" s="16" t="s">
        <v>869</v>
      </c>
      <c r="C35" s="16" t="s">
        <v>870</v>
      </c>
      <c r="D35" s="16">
        <v>2.24659893466325E-5</v>
      </c>
      <c r="E35" s="16">
        <v>4.6484744513944696</v>
      </c>
      <c r="F35" s="16">
        <v>5520</v>
      </c>
      <c r="G35" s="16">
        <v>23</v>
      </c>
      <c r="H35" s="16">
        <v>18</v>
      </c>
      <c r="I35" s="16">
        <v>22090</v>
      </c>
      <c r="J35" s="16" t="s">
        <v>841</v>
      </c>
    </row>
    <row r="36" spans="1:10" x14ac:dyDescent="0.2">
      <c r="A36" s="13" t="s">
        <v>688</v>
      </c>
      <c r="B36" s="16" t="s">
        <v>871</v>
      </c>
      <c r="C36" s="16" t="s">
        <v>872</v>
      </c>
      <c r="D36" s="16">
        <v>2.4388788778258802E-5</v>
      </c>
      <c r="E36" s="16">
        <v>4.6128097675411404</v>
      </c>
      <c r="F36" s="16">
        <v>4222</v>
      </c>
      <c r="G36" s="16">
        <v>20</v>
      </c>
      <c r="H36" s="16">
        <v>19</v>
      </c>
      <c r="I36" s="16">
        <v>11006</v>
      </c>
      <c r="J36" s="16" t="s">
        <v>873</v>
      </c>
    </row>
    <row r="37" spans="1:10" x14ac:dyDescent="0.2">
      <c r="A37" s="13" t="s">
        <v>814</v>
      </c>
      <c r="B37" s="16" t="s">
        <v>874</v>
      </c>
      <c r="C37" s="16" t="s">
        <v>875</v>
      </c>
      <c r="D37" s="16">
        <v>2.7277330299249801E-5</v>
      </c>
      <c r="E37" s="16">
        <v>4.56419813742614</v>
      </c>
      <c r="F37" s="16">
        <v>8</v>
      </c>
      <c r="G37" s="16">
        <v>19</v>
      </c>
      <c r="H37" s="16">
        <v>4</v>
      </c>
      <c r="I37" s="16">
        <v>3383</v>
      </c>
      <c r="J37" s="16" t="s">
        <v>876</v>
      </c>
    </row>
    <row r="38" spans="1:10" x14ac:dyDescent="0.2">
      <c r="A38" s="13" t="s">
        <v>649</v>
      </c>
      <c r="B38" s="16" t="s">
        <v>877</v>
      </c>
      <c r="C38" s="16" t="s">
        <v>878</v>
      </c>
      <c r="D38" s="16">
        <v>3.4608269487527303E-5</v>
      </c>
      <c r="E38" s="16">
        <v>4.4608201161293701</v>
      </c>
      <c r="F38" s="16">
        <v>255</v>
      </c>
      <c r="G38" s="16">
        <v>23</v>
      </c>
      <c r="H38" s="16">
        <v>6</v>
      </c>
      <c r="I38" s="16">
        <v>22090</v>
      </c>
      <c r="J38" s="16" t="s">
        <v>879</v>
      </c>
    </row>
    <row r="39" spans="1:10" x14ac:dyDescent="0.2">
      <c r="A39" s="13" t="s">
        <v>688</v>
      </c>
      <c r="B39" s="16" t="s">
        <v>880</v>
      </c>
      <c r="C39" s="16" t="s">
        <v>881</v>
      </c>
      <c r="D39" s="16">
        <v>3.5192748627895702E-5</v>
      </c>
      <c r="E39" s="16">
        <v>4.4535468125251096</v>
      </c>
      <c r="F39" s="16">
        <v>986</v>
      </c>
      <c r="G39" s="16">
        <v>20</v>
      </c>
      <c r="H39" s="16">
        <v>11</v>
      </c>
      <c r="I39" s="16">
        <v>11006</v>
      </c>
      <c r="J39" s="16" t="s">
        <v>882</v>
      </c>
    </row>
    <row r="40" spans="1:10" x14ac:dyDescent="0.2">
      <c r="A40" s="13" t="s">
        <v>660</v>
      </c>
      <c r="B40" s="16" t="s">
        <v>883</v>
      </c>
      <c r="C40" s="16" t="s">
        <v>884</v>
      </c>
      <c r="D40" s="16">
        <v>4.4120638608286102E-5</v>
      </c>
      <c r="E40" s="16">
        <v>4.3553582101473598</v>
      </c>
      <c r="F40" s="16">
        <v>1723</v>
      </c>
      <c r="G40" s="16">
        <v>22</v>
      </c>
      <c r="H40" s="16">
        <v>12</v>
      </c>
      <c r="I40" s="16">
        <v>21010</v>
      </c>
      <c r="J40" s="16" t="s">
        <v>790</v>
      </c>
    </row>
    <row r="41" spans="1:10" x14ac:dyDescent="0.2">
      <c r="A41" s="13" t="s">
        <v>660</v>
      </c>
      <c r="B41" s="16" t="s">
        <v>885</v>
      </c>
      <c r="C41" s="16" t="s">
        <v>886</v>
      </c>
      <c r="D41" s="16">
        <v>4.4120638608286102E-5</v>
      </c>
      <c r="E41" s="16">
        <v>4.3553582101473598</v>
      </c>
      <c r="F41" s="16">
        <v>1723</v>
      </c>
      <c r="G41" s="16">
        <v>22</v>
      </c>
      <c r="H41" s="16">
        <v>12</v>
      </c>
      <c r="I41" s="16">
        <v>21010</v>
      </c>
      <c r="J41" s="16" t="s">
        <v>790</v>
      </c>
    </row>
    <row r="42" spans="1:10" x14ac:dyDescent="0.2">
      <c r="A42" s="13" t="s">
        <v>660</v>
      </c>
      <c r="B42" s="16" t="s">
        <v>887</v>
      </c>
      <c r="C42" s="16" t="s">
        <v>888</v>
      </c>
      <c r="D42" s="16">
        <v>4.5283838995212998E-5</v>
      </c>
      <c r="E42" s="16">
        <v>4.3440567623903901</v>
      </c>
      <c r="F42" s="16">
        <v>1727</v>
      </c>
      <c r="G42" s="16">
        <v>22</v>
      </c>
      <c r="H42" s="16">
        <v>12</v>
      </c>
      <c r="I42" s="16">
        <v>21010</v>
      </c>
      <c r="J42" s="16" t="s">
        <v>790</v>
      </c>
    </row>
    <row r="43" spans="1:10" x14ac:dyDescent="0.2">
      <c r="A43" s="13" t="s">
        <v>656</v>
      </c>
      <c r="B43" s="16" t="s">
        <v>889</v>
      </c>
      <c r="C43" s="16" t="s">
        <v>890</v>
      </c>
      <c r="D43" s="16">
        <v>4.7489070778472403E-5</v>
      </c>
      <c r="E43" s="16">
        <v>4.32340632820131</v>
      </c>
      <c r="F43" s="16">
        <v>5480</v>
      </c>
      <c r="G43" s="16">
        <v>22</v>
      </c>
      <c r="H43" s="16">
        <v>18</v>
      </c>
      <c r="I43" s="16">
        <v>20139</v>
      </c>
      <c r="J43" s="16" t="s">
        <v>830</v>
      </c>
    </row>
    <row r="44" spans="1:10" x14ac:dyDescent="0.2">
      <c r="A44" s="13" t="s">
        <v>649</v>
      </c>
      <c r="B44" s="16" t="s">
        <v>891</v>
      </c>
      <c r="C44" s="16" t="s">
        <v>892</v>
      </c>
      <c r="D44" s="16">
        <v>5.0590186012101401E-5</v>
      </c>
      <c r="E44" s="16">
        <v>4.2959337237564696</v>
      </c>
      <c r="F44" s="16">
        <v>272</v>
      </c>
      <c r="G44" s="16">
        <v>23</v>
      </c>
      <c r="H44" s="16">
        <v>6</v>
      </c>
      <c r="I44" s="16">
        <v>22090</v>
      </c>
      <c r="J44" s="16" t="s">
        <v>879</v>
      </c>
    </row>
    <row r="45" spans="1:10" x14ac:dyDescent="0.2">
      <c r="A45" s="13" t="s">
        <v>649</v>
      </c>
      <c r="B45" s="16" t="s">
        <v>893</v>
      </c>
      <c r="C45" s="16" t="s">
        <v>894</v>
      </c>
      <c r="D45" s="16">
        <v>5.0736240861358002E-5</v>
      </c>
      <c r="E45" s="16">
        <v>4.2946817135756099</v>
      </c>
      <c r="F45" s="16">
        <v>13</v>
      </c>
      <c r="G45" s="16">
        <v>23</v>
      </c>
      <c r="H45" s="16">
        <v>3</v>
      </c>
      <c r="I45" s="16">
        <v>22090</v>
      </c>
      <c r="J45" s="16" t="s">
        <v>895</v>
      </c>
    </row>
    <row r="46" spans="1:10" x14ac:dyDescent="0.2">
      <c r="A46" s="13" t="s">
        <v>688</v>
      </c>
      <c r="B46" s="16" t="s">
        <v>896</v>
      </c>
      <c r="C46" s="16" t="s">
        <v>897</v>
      </c>
      <c r="D46" s="16">
        <v>7.5644636019480202E-5</v>
      </c>
      <c r="E46" s="16">
        <v>4.1212218624819501</v>
      </c>
      <c r="F46" s="16">
        <v>1335</v>
      </c>
      <c r="G46" s="16">
        <v>20</v>
      </c>
      <c r="H46" s="16">
        <v>12</v>
      </c>
      <c r="I46" s="16">
        <v>11006</v>
      </c>
      <c r="J46" s="16" t="s">
        <v>898</v>
      </c>
    </row>
    <row r="47" spans="1:10" x14ac:dyDescent="0.2">
      <c r="A47" s="13" t="s">
        <v>649</v>
      </c>
      <c r="B47" s="16" t="s">
        <v>899</v>
      </c>
      <c r="C47" s="16" t="s">
        <v>900</v>
      </c>
      <c r="D47" s="16">
        <v>8.7129033562944794E-5</v>
      </c>
      <c r="E47" s="16">
        <v>4.0598371031426499</v>
      </c>
      <c r="F47" s="16">
        <v>2711</v>
      </c>
      <c r="G47" s="16">
        <v>23</v>
      </c>
      <c r="H47" s="16">
        <v>13</v>
      </c>
      <c r="I47" s="16">
        <v>22090</v>
      </c>
      <c r="J47" s="16" t="s">
        <v>851</v>
      </c>
    </row>
    <row r="48" spans="1:10" x14ac:dyDescent="0.2">
      <c r="A48" s="13" t="s">
        <v>649</v>
      </c>
      <c r="B48" s="16" t="s">
        <v>901</v>
      </c>
      <c r="C48" s="16" t="s">
        <v>902</v>
      </c>
      <c r="D48" s="16">
        <v>8.9390431158860699E-5</v>
      </c>
      <c r="E48" s="16">
        <v>4.0487089679750099</v>
      </c>
      <c r="F48" s="16">
        <v>1781</v>
      </c>
      <c r="G48" s="16">
        <v>23</v>
      </c>
      <c r="H48" s="16">
        <v>11</v>
      </c>
      <c r="I48" s="16">
        <v>22090</v>
      </c>
      <c r="J48" s="16" t="s">
        <v>781</v>
      </c>
    </row>
    <row r="49" spans="1:10" x14ac:dyDescent="0.2">
      <c r="A49" s="13" t="s">
        <v>660</v>
      </c>
      <c r="B49" s="16" t="s">
        <v>903</v>
      </c>
      <c r="C49" s="16" t="s">
        <v>904</v>
      </c>
      <c r="D49" s="16">
        <v>9.26870625920372E-5</v>
      </c>
      <c r="E49" s="16">
        <v>4.0329808811413699</v>
      </c>
      <c r="F49" s="16">
        <v>8</v>
      </c>
      <c r="G49" s="16">
        <v>22</v>
      </c>
      <c r="H49" s="16">
        <v>3</v>
      </c>
      <c r="I49" s="16">
        <v>21010</v>
      </c>
      <c r="J49" s="16" t="s">
        <v>895</v>
      </c>
    </row>
    <row r="50" spans="1:10" x14ac:dyDescent="0.2">
      <c r="A50" s="13" t="s">
        <v>649</v>
      </c>
      <c r="B50" s="16" t="s">
        <v>905</v>
      </c>
      <c r="C50" s="16" t="s">
        <v>906</v>
      </c>
      <c r="D50" s="16">
        <v>9.9141443592189597E-5</v>
      </c>
      <c r="E50" s="16">
        <v>4.00374476165078</v>
      </c>
      <c r="F50" s="16">
        <v>16</v>
      </c>
      <c r="G50" s="16">
        <v>23</v>
      </c>
      <c r="H50" s="16">
        <v>3</v>
      </c>
      <c r="I50" s="16">
        <v>22090</v>
      </c>
      <c r="J50" s="16" t="s">
        <v>907</v>
      </c>
    </row>
    <row r="51" spans="1:10" x14ac:dyDescent="0.2">
      <c r="A51" s="13" t="s">
        <v>649</v>
      </c>
      <c r="B51" s="16" t="s">
        <v>908</v>
      </c>
      <c r="C51" s="16" t="s">
        <v>909</v>
      </c>
      <c r="D51" s="16">
        <v>9.9141443592189597E-5</v>
      </c>
      <c r="E51" s="16">
        <v>4.00374476165078</v>
      </c>
      <c r="F51" s="16">
        <v>16</v>
      </c>
      <c r="G51" s="16">
        <v>23</v>
      </c>
      <c r="H51" s="16">
        <v>3</v>
      </c>
      <c r="I51" s="16">
        <v>22090</v>
      </c>
      <c r="J51" s="16" t="s">
        <v>907</v>
      </c>
    </row>
    <row r="52" spans="1:10" x14ac:dyDescent="0.2">
      <c r="A52" s="13" t="s">
        <v>688</v>
      </c>
      <c r="B52" s="16" t="s">
        <v>910</v>
      </c>
      <c r="C52" s="16" t="s">
        <v>911</v>
      </c>
      <c r="D52" s="16">
        <v>1.05491277408146E-4</v>
      </c>
      <c r="E52" s="16">
        <v>3.97678344870865</v>
      </c>
      <c r="F52" s="16">
        <v>1098</v>
      </c>
      <c r="G52" s="16">
        <v>20</v>
      </c>
      <c r="H52" s="16">
        <v>11</v>
      </c>
      <c r="I52" s="16">
        <v>11006</v>
      </c>
      <c r="J52" s="16" t="s">
        <v>912</v>
      </c>
    </row>
    <row r="53" spans="1:10" x14ac:dyDescent="0.2">
      <c r="A53" s="13" t="s">
        <v>649</v>
      </c>
      <c r="B53" s="16" t="s">
        <v>913</v>
      </c>
      <c r="C53" s="16" t="s">
        <v>914</v>
      </c>
      <c r="D53" s="16">
        <v>1.4426711790257801E-4</v>
      </c>
      <c r="E53" s="16">
        <v>3.84083264424111</v>
      </c>
      <c r="F53" s="16">
        <v>18</v>
      </c>
      <c r="G53" s="16">
        <v>23</v>
      </c>
      <c r="H53" s="16">
        <v>3</v>
      </c>
      <c r="I53" s="16">
        <v>22090</v>
      </c>
      <c r="J53" s="16" t="s">
        <v>895</v>
      </c>
    </row>
    <row r="54" spans="1:10" x14ac:dyDescent="0.2">
      <c r="A54" s="13" t="s">
        <v>649</v>
      </c>
      <c r="B54" s="16" t="s">
        <v>915</v>
      </c>
      <c r="C54" s="16" t="s">
        <v>916</v>
      </c>
      <c r="D54" s="16">
        <v>1.6758512012313701E-4</v>
      </c>
      <c r="E54" s="16">
        <v>3.7757645449855501</v>
      </c>
      <c r="F54" s="16">
        <v>1484</v>
      </c>
      <c r="G54" s="16">
        <v>23</v>
      </c>
      <c r="H54" s="16">
        <v>10</v>
      </c>
      <c r="I54" s="16">
        <v>22090</v>
      </c>
      <c r="J54" s="16" t="s">
        <v>795</v>
      </c>
    </row>
    <row r="55" spans="1:10" x14ac:dyDescent="0.2">
      <c r="A55" s="13" t="s">
        <v>649</v>
      </c>
      <c r="B55" s="16" t="s">
        <v>917</v>
      </c>
      <c r="C55" s="16" t="s">
        <v>918</v>
      </c>
      <c r="D55" s="16">
        <v>1.7715855972269E-4</v>
      </c>
      <c r="E55" s="16">
        <v>3.7516378591336701</v>
      </c>
      <c r="F55" s="16">
        <v>1493</v>
      </c>
      <c r="G55" s="16">
        <v>23</v>
      </c>
      <c r="H55" s="16">
        <v>10</v>
      </c>
      <c r="I55" s="16">
        <v>22090</v>
      </c>
      <c r="J55" s="16" t="s">
        <v>795</v>
      </c>
    </row>
    <row r="56" spans="1:10" x14ac:dyDescent="0.2">
      <c r="A56" s="13" t="s">
        <v>649</v>
      </c>
      <c r="B56" s="16" t="s">
        <v>919</v>
      </c>
      <c r="C56" s="16" t="s">
        <v>920</v>
      </c>
      <c r="D56" s="16">
        <v>1.90670376020258E-4</v>
      </c>
      <c r="E56" s="16">
        <v>3.7197167769609401</v>
      </c>
      <c r="F56" s="16">
        <v>1505</v>
      </c>
      <c r="G56" s="16">
        <v>23</v>
      </c>
      <c r="H56" s="16">
        <v>10</v>
      </c>
      <c r="I56" s="16">
        <v>22090</v>
      </c>
      <c r="J56" s="16" t="s">
        <v>795</v>
      </c>
    </row>
    <row r="57" spans="1:10" x14ac:dyDescent="0.2">
      <c r="A57" s="13" t="s">
        <v>688</v>
      </c>
      <c r="B57" s="16" t="s">
        <v>921</v>
      </c>
      <c r="C57" s="16" t="s">
        <v>922</v>
      </c>
      <c r="D57" s="16">
        <v>2.49617107570696E-4</v>
      </c>
      <c r="E57" s="16">
        <v>3.6027256534890202</v>
      </c>
      <c r="F57" s="16">
        <v>4114</v>
      </c>
      <c r="G57" s="16">
        <v>20</v>
      </c>
      <c r="H57" s="16">
        <v>18</v>
      </c>
      <c r="I57" s="16">
        <v>11006</v>
      </c>
      <c r="J57" s="16" t="s">
        <v>923</v>
      </c>
    </row>
    <row r="58" spans="1:10" x14ac:dyDescent="0.2">
      <c r="A58" s="13" t="s">
        <v>688</v>
      </c>
      <c r="B58" s="16" t="s">
        <v>924</v>
      </c>
      <c r="C58" s="16" t="s">
        <v>925</v>
      </c>
      <c r="D58" s="16">
        <v>3.0044312020402198E-4</v>
      </c>
      <c r="E58" s="16">
        <v>3.52223773637246</v>
      </c>
      <c r="F58" s="16">
        <v>1844</v>
      </c>
      <c r="G58" s="16">
        <v>20</v>
      </c>
      <c r="H58" s="16">
        <v>13</v>
      </c>
      <c r="I58" s="16">
        <v>11006</v>
      </c>
      <c r="J58" s="16" t="s">
        <v>926</v>
      </c>
    </row>
    <row r="59" spans="1:10" x14ac:dyDescent="0.2">
      <c r="A59" s="13" t="s">
        <v>649</v>
      </c>
      <c r="B59" s="16" t="s">
        <v>927</v>
      </c>
      <c r="C59" s="16" t="s">
        <v>928</v>
      </c>
      <c r="D59" s="16">
        <v>3.2458853366172701E-4</v>
      </c>
      <c r="E59" s="16">
        <v>3.48866682602364</v>
      </c>
      <c r="F59" s="16">
        <v>86</v>
      </c>
      <c r="G59" s="16">
        <v>23</v>
      </c>
      <c r="H59" s="16">
        <v>4</v>
      </c>
      <c r="I59" s="16">
        <v>22090</v>
      </c>
      <c r="J59" s="16" t="s">
        <v>864</v>
      </c>
    </row>
    <row r="60" spans="1:10" x14ac:dyDescent="0.2">
      <c r="A60" s="13" t="s">
        <v>814</v>
      </c>
      <c r="B60" s="16" t="s">
        <v>929</v>
      </c>
      <c r="C60" s="16" t="s">
        <v>930</v>
      </c>
      <c r="D60" s="16">
        <v>3.8182254267207202E-4</v>
      </c>
      <c r="E60" s="16">
        <v>3.4181384345880299</v>
      </c>
      <c r="F60" s="16">
        <v>14</v>
      </c>
      <c r="G60" s="16">
        <v>19</v>
      </c>
      <c r="H60" s="16">
        <v>4</v>
      </c>
      <c r="I60" s="16">
        <v>3383</v>
      </c>
      <c r="J60" s="16" t="s">
        <v>864</v>
      </c>
    </row>
    <row r="61" spans="1:10" x14ac:dyDescent="0.2">
      <c r="A61" s="13" t="s">
        <v>688</v>
      </c>
      <c r="B61" s="16" t="s">
        <v>931</v>
      </c>
      <c r="C61" s="16" t="s">
        <v>932</v>
      </c>
      <c r="D61" s="16">
        <v>4.3597616047668497E-4</v>
      </c>
      <c r="E61" s="16">
        <v>3.3605372576499599</v>
      </c>
      <c r="F61" s="16">
        <v>129</v>
      </c>
      <c r="G61" s="16">
        <v>20</v>
      </c>
      <c r="H61" s="16">
        <v>5</v>
      </c>
      <c r="I61" s="16">
        <v>11006</v>
      </c>
      <c r="J61" s="16" t="s">
        <v>933</v>
      </c>
    </row>
    <row r="62" spans="1:10" x14ac:dyDescent="0.2">
      <c r="A62" s="13" t="s">
        <v>649</v>
      </c>
      <c r="B62" s="16" t="s">
        <v>934</v>
      </c>
      <c r="C62" s="16" t="s">
        <v>935</v>
      </c>
      <c r="D62" s="16">
        <v>4.7213580586058501E-4</v>
      </c>
      <c r="E62" s="16">
        <v>3.3259330622715502</v>
      </c>
      <c r="F62" s="16">
        <v>6656</v>
      </c>
      <c r="G62" s="16">
        <v>23</v>
      </c>
      <c r="H62" s="16">
        <v>18</v>
      </c>
      <c r="I62" s="16">
        <v>22090</v>
      </c>
      <c r="J62" s="16" t="s">
        <v>841</v>
      </c>
    </row>
    <row r="63" spans="1:10" x14ac:dyDescent="0.2">
      <c r="A63" s="13" t="s">
        <v>649</v>
      </c>
      <c r="B63" s="18" t="s">
        <v>936</v>
      </c>
      <c r="C63" s="16" t="s">
        <v>937</v>
      </c>
      <c r="D63" s="16">
        <v>4.7213580586058501E-4</v>
      </c>
      <c r="E63" s="16">
        <v>3.3259330622715502</v>
      </c>
      <c r="F63" s="16">
        <v>6656</v>
      </c>
      <c r="G63" s="16">
        <v>23</v>
      </c>
      <c r="H63" s="16">
        <v>18</v>
      </c>
      <c r="I63" s="16">
        <v>22090</v>
      </c>
      <c r="J63" s="16" t="s">
        <v>841</v>
      </c>
    </row>
    <row r="64" spans="1:10" x14ac:dyDescent="0.2">
      <c r="A64" s="13" t="s">
        <v>649</v>
      </c>
      <c r="B64" s="16" t="s">
        <v>938</v>
      </c>
      <c r="C64" s="16" t="s">
        <v>939</v>
      </c>
      <c r="D64" s="16">
        <v>4.7213580586058501E-4</v>
      </c>
      <c r="E64" s="16">
        <v>3.3259330622715502</v>
      </c>
      <c r="F64" s="16">
        <v>6656</v>
      </c>
      <c r="G64" s="16">
        <v>23</v>
      </c>
      <c r="H64" s="16">
        <v>18</v>
      </c>
      <c r="I64" s="16">
        <v>22090</v>
      </c>
      <c r="J64" s="16" t="s">
        <v>841</v>
      </c>
    </row>
    <row r="65" spans="1:10" x14ac:dyDescent="0.2">
      <c r="A65" s="13" t="s">
        <v>688</v>
      </c>
      <c r="B65" s="16" t="s">
        <v>940</v>
      </c>
      <c r="C65" s="16" t="s">
        <v>941</v>
      </c>
      <c r="D65" s="16">
        <v>5.0785277845264505E-4</v>
      </c>
      <c r="E65" s="16">
        <v>3.2942621671888501</v>
      </c>
      <c r="F65" s="16">
        <v>562</v>
      </c>
      <c r="G65" s="16">
        <v>20</v>
      </c>
      <c r="H65" s="16">
        <v>8</v>
      </c>
      <c r="I65" s="16">
        <v>11006</v>
      </c>
      <c r="J65" s="16" t="s">
        <v>942</v>
      </c>
    </row>
    <row r="66" spans="1:10" x14ac:dyDescent="0.2">
      <c r="A66" s="13" t="s">
        <v>688</v>
      </c>
      <c r="B66" s="16" t="s">
        <v>943</v>
      </c>
      <c r="C66" s="16" t="s">
        <v>944</v>
      </c>
      <c r="D66" s="16">
        <v>5.2232585702573101E-4</v>
      </c>
      <c r="E66" s="16">
        <v>3.2820584744776999</v>
      </c>
      <c r="F66" s="16">
        <v>4988</v>
      </c>
      <c r="G66" s="16">
        <v>20</v>
      </c>
      <c r="H66" s="16">
        <v>19</v>
      </c>
      <c r="I66" s="16">
        <v>11006</v>
      </c>
      <c r="J66" s="16" t="s">
        <v>945</v>
      </c>
    </row>
    <row r="67" spans="1:10" x14ac:dyDescent="0.2">
      <c r="A67" s="13" t="s">
        <v>688</v>
      </c>
      <c r="B67" s="16" t="s">
        <v>946</v>
      </c>
      <c r="C67" s="16" t="s">
        <v>947</v>
      </c>
      <c r="D67" s="16">
        <v>5.7973264330360701E-4</v>
      </c>
      <c r="E67" s="16">
        <v>3.2367722448983498</v>
      </c>
      <c r="F67" s="16">
        <v>248</v>
      </c>
      <c r="G67" s="16">
        <v>20</v>
      </c>
      <c r="H67" s="16">
        <v>6</v>
      </c>
      <c r="I67" s="16">
        <v>11006</v>
      </c>
      <c r="J67" s="16" t="s">
        <v>861</v>
      </c>
    </row>
    <row r="68" spans="1:10" x14ac:dyDescent="0.2">
      <c r="A68" s="13" t="s">
        <v>688</v>
      </c>
      <c r="B68" s="16" t="s">
        <v>948</v>
      </c>
      <c r="C68" s="16" t="s">
        <v>949</v>
      </c>
      <c r="D68" s="16">
        <v>5.7973264330360701E-4</v>
      </c>
      <c r="E68" s="16">
        <v>3.2367722448983498</v>
      </c>
      <c r="F68" s="16">
        <v>248</v>
      </c>
      <c r="G68" s="16">
        <v>20</v>
      </c>
      <c r="H68" s="16">
        <v>6</v>
      </c>
      <c r="I68" s="16">
        <v>11006</v>
      </c>
      <c r="J68" s="16" t="s">
        <v>861</v>
      </c>
    </row>
    <row r="69" spans="1:10" x14ac:dyDescent="0.2">
      <c r="A69" s="13" t="s">
        <v>688</v>
      </c>
      <c r="B69" s="16" t="s">
        <v>950</v>
      </c>
      <c r="C69" s="16" t="s">
        <v>951</v>
      </c>
      <c r="D69" s="16">
        <v>5.85106382134419E-4</v>
      </c>
      <c r="E69" s="16">
        <v>3.23276516473214</v>
      </c>
      <c r="F69" s="16">
        <v>394</v>
      </c>
      <c r="G69" s="16">
        <v>20</v>
      </c>
      <c r="H69" s="16">
        <v>7</v>
      </c>
      <c r="I69" s="16">
        <v>11006</v>
      </c>
      <c r="J69" s="16" t="s">
        <v>952</v>
      </c>
    </row>
    <row r="70" spans="1:10" x14ac:dyDescent="0.2">
      <c r="A70" s="13" t="s">
        <v>688</v>
      </c>
      <c r="B70" s="16" t="s">
        <v>953</v>
      </c>
      <c r="C70" s="16" t="s">
        <v>954</v>
      </c>
      <c r="D70" s="16">
        <v>5.9475730986535702E-4</v>
      </c>
      <c r="E70" s="16">
        <v>3.2256602115611002</v>
      </c>
      <c r="F70" s="16">
        <v>574</v>
      </c>
      <c r="G70" s="16">
        <v>20</v>
      </c>
      <c r="H70" s="16">
        <v>8</v>
      </c>
      <c r="I70" s="16">
        <v>11006</v>
      </c>
      <c r="J70" s="16" t="s">
        <v>955</v>
      </c>
    </row>
    <row r="71" spans="1:10" x14ac:dyDescent="0.2">
      <c r="A71" s="13" t="s">
        <v>660</v>
      </c>
      <c r="B71" s="18" t="s">
        <v>956</v>
      </c>
      <c r="C71" s="16" t="s">
        <v>957</v>
      </c>
      <c r="D71" s="16">
        <v>5.9615018549867202E-4</v>
      </c>
      <c r="E71" s="16">
        <v>3.2246443165739298</v>
      </c>
      <c r="F71" s="16">
        <v>9182</v>
      </c>
      <c r="G71" s="16">
        <v>22</v>
      </c>
      <c r="H71" s="16">
        <v>21</v>
      </c>
      <c r="I71" s="16">
        <v>21010</v>
      </c>
      <c r="J71" s="16" t="s">
        <v>958</v>
      </c>
    </row>
    <row r="72" spans="1:10" x14ac:dyDescent="0.2">
      <c r="A72" s="13" t="s">
        <v>649</v>
      </c>
      <c r="B72" s="16" t="s">
        <v>959</v>
      </c>
      <c r="C72" s="16" t="s">
        <v>960</v>
      </c>
      <c r="D72" s="16">
        <v>7.1197275571115496E-4</v>
      </c>
      <c r="E72" s="16">
        <v>3.1475366247208498</v>
      </c>
      <c r="F72" s="16">
        <v>30</v>
      </c>
      <c r="G72" s="16">
        <v>23</v>
      </c>
      <c r="H72" s="16">
        <v>3</v>
      </c>
      <c r="I72" s="16">
        <v>22090</v>
      </c>
      <c r="J72" s="16" t="s">
        <v>895</v>
      </c>
    </row>
    <row r="73" spans="1:10" x14ac:dyDescent="0.2">
      <c r="A73" s="13" t="s">
        <v>656</v>
      </c>
      <c r="B73" s="16" t="s">
        <v>961</v>
      </c>
      <c r="C73" s="16" t="s">
        <v>962</v>
      </c>
      <c r="D73" s="16">
        <v>8.51016504772024E-4</v>
      </c>
      <c r="E73" s="16">
        <v>3.0700620170459598</v>
      </c>
      <c r="F73" s="16">
        <v>7455</v>
      </c>
      <c r="G73" s="16">
        <v>22</v>
      </c>
      <c r="H73" s="16">
        <v>19</v>
      </c>
      <c r="I73" s="16">
        <v>20139</v>
      </c>
      <c r="J73" s="16" t="s">
        <v>963</v>
      </c>
    </row>
    <row r="74" spans="1:10" x14ac:dyDescent="0.2">
      <c r="A74" s="13" t="s">
        <v>688</v>
      </c>
      <c r="B74" s="16" t="s">
        <v>964</v>
      </c>
      <c r="C74" s="16" t="s">
        <v>965</v>
      </c>
      <c r="D74" s="16">
        <v>8.6887490196760602E-4</v>
      </c>
      <c r="E74" s="16">
        <v>3.0610427474823698</v>
      </c>
      <c r="F74" s="16">
        <v>266</v>
      </c>
      <c r="G74" s="16">
        <v>20</v>
      </c>
      <c r="H74" s="16">
        <v>6</v>
      </c>
      <c r="I74" s="16">
        <v>11006</v>
      </c>
      <c r="J74" s="16" t="s">
        <v>861</v>
      </c>
    </row>
    <row r="75" spans="1:10" x14ac:dyDescent="0.2">
      <c r="A75" s="13" t="s">
        <v>688</v>
      </c>
      <c r="B75" s="16" t="s">
        <v>966</v>
      </c>
      <c r="C75" s="16" t="s">
        <v>967</v>
      </c>
      <c r="D75" s="16">
        <v>9.6792314135867496E-4</v>
      </c>
      <c r="E75" s="16">
        <v>3.0141591267918502</v>
      </c>
      <c r="F75" s="16">
        <v>833</v>
      </c>
      <c r="G75" s="16">
        <v>20</v>
      </c>
      <c r="H75" s="16">
        <v>9</v>
      </c>
      <c r="I75" s="16">
        <v>11006</v>
      </c>
      <c r="J75" s="16" t="s">
        <v>968</v>
      </c>
    </row>
    <row r="76" spans="1:10" x14ac:dyDescent="0.2">
      <c r="A76" s="13" t="s">
        <v>649</v>
      </c>
      <c r="B76" s="18" t="s">
        <v>969</v>
      </c>
      <c r="C76" s="16" t="s">
        <v>970</v>
      </c>
      <c r="D76" s="16">
        <v>9.7955583343020008E-4</v>
      </c>
      <c r="E76" s="16">
        <v>3.0089708047334902</v>
      </c>
      <c r="F76" s="16">
        <v>10063</v>
      </c>
      <c r="G76" s="16">
        <v>23</v>
      </c>
      <c r="H76" s="16">
        <v>21</v>
      </c>
      <c r="I76" s="16">
        <v>22090</v>
      </c>
      <c r="J76" s="16" t="s">
        <v>971</v>
      </c>
    </row>
    <row r="77" spans="1:10" x14ac:dyDescent="0.2">
      <c r="A77" s="13" t="s">
        <v>656</v>
      </c>
      <c r="B77" s="16" t="s">
        <v>972</v>
      </c>
      <c r="C77" s="16" t="s">
        <v>973</v>
      </c>
      <c r="D77" s="16">
        <v>1.0035222117189E-3</v>
      </c>
      <c r="E77" s="16">
        <v>2.9984730105006601</v>
      </c>
      <c r="F77" s="16">
        <v>7526</v>
      </c>
      <c r="G77" s="16">
        <v>22</v>
      </c>
      <c r="H77" s="16">
        <v>19</v>
      </c>
      <c r="I77" s="16">
        <v>20139</v>
      </c>
      <c r="J77" s="16" t="s">
        <v>963</v>
      </c>
    </row>
    <row r="78" spans="1:10" x14ac:dyDescent="0.2">
      <c r="A78" s="13" t="s">
        <v>688</v>
      </c>
      <c r="B78" s="16" t="s">
        <v>974</v>
      </c>
      <c r="C78" s="16" t="s">
        <v>975</v>
      </c>
      <c r="D78" s="16">
        <v>1.2158253286528599E-3</v>
      </c>
      <c r="E78" s="16">
        <v>2.9151288134276498</v>
      </c>
      <c r="F78" s="16">
        <v>282</v>
      </c>
      <c r="G78" s="16">
        <v>20</v>
      </c>
      <c r="H78" s="16">
        <v>6</v>
      </c>
      <c r="I78" s="16">
        <v>11006</v>
      </c>
      <c r="J78" s="16" t="s">
        <v>976</v>
      </c>
    </row>
    <row r="79" spans="1:10" x14ac:dyDescent="0.2">
      <c r="A79" s="13" t="s">
        <v>688</v>
      </c>
      <c r="B79" s="16" t="s">
        <v>977</v>
      </c>
      <c r="C79" s="16" t="s">
        <v>978</v>
      </c>
      <c r="D79" s="16">
        <v>1.33562132903325E-3</v>
      </c>
      <c r="E79" s="16">
        <v>2.8743166541523499</v>
      </c>
      <c r="F79" s="16">
        <v>640</v>
      </c>
      <c r="G79" s="16">
        <v>20</v>
      </c>
      <c r="H79" s="16">
        <v>8</v>
      </c>
      <c r="I79" s="16">
        <v>11006</v>
      </c>
      <c r="J79" s="16" t="s">
        <v>942</v>
      </c>
    </row>
    <row r="80" spans="1:10" x14ac:dyDescent="0.2">
      <c r="A80" s="13" t="s">
        <v>688</v>
      </c>
      <c r="B80" s="16" t="s">
        <v>979</v>
      </c>
      <c r="C80" s="16" t="s">
        <v>980</v>
      </c>
      <c r="D80" s="16">
        <v>1.39290562150545E-3</v>
      </c>
      <c r="E80" s="16">
        <v>2.85607830887967</v>
      </c>
      <c r="F80" s="16">
        <v>6154</v>
      </c>
      <c r="G80" s="16">
        <v>20</v>
      </c>
      <c r="H80" s="16">
        <v>20</v>
      </c>
      <c r="I80" s="16">
        <v>11006</v>
      </c>
      <c r="J80" s="16" t="s">
        <v>981</v>
      </c>
    </row>
    <row r="81" spans="1:10" x14ac:dyDescent="0.2">
      <c r="A81" s="13" t="s">
        <v>688</v>
      </c>
      <c r="B81" s="16" t="s">
        <v>982</v>
      </c>
      <c r="C81" s="16" t="s">
        <v>983</v>
      </c>
      <c r="D81" s="16">
        <v>1.44744110403426E-3</v>
      </c>
      <c r="E81" s="16">
        <v>2.83939909855963</v>
      </c>
      <c r="F81" s="16">
        <v>647</v>
      </c>
      <c r="G81" s="16">
        <v>20</v>
      </c>
      <c r="H81" s="16">
        <v>8</v>
      </c>
      <c r="I81" s="16">
        <v>11006</v>
      </c>
      <c r="J81" s="16" t="s">
        <v>942</v>
      </c>
    </row>
    <row r="82" spans="1:10" x14ac:dyDescent="0.2">
      <c r="A82" s="13" t="s">
        <v>688</v>
      </c>
      <c r="B82" s="16" t="s">
        <v>984</v>
      </c>
      <c r="C82" s="16" t="s">
        <v>985</v>
      </c>
      <c r="D82" s="16">
        <v>1.5340699019808399E-3</v>
      </c>
      <c r="E82" s="16">
        <v>2.8141548507176202</v>
      </c>
      <c r="F82" s="16">
        <v>881</v>
      </c>
      <c r="G82" s="16">
        <v>20</v>
      </c>
      <c r="H82" s="16">
        <v>9</v>
      </c>
      <c r="I82" s="16">
        <v>11006</v>
      </c>
      <c r="J82" s="16" t="s">
        <v>968</v>
      </c>
    </row>
    <row r="83" spans="1:10" x14ac:dyDescent="0.2">
      <c r="A83" s="13" t="s">
        <v>688</v>
      </c>
      <c r="B83" s="16" t="s">
        <v>986</v>
      </c>
      <c r="C83" s="16" t="s">
        <v>987</v>
      </c>
      <c r="D83" s="16">
        <v>1.64607837679035E-3</v>
      </c>
      <c r="E83" s="16">
        <v>2.7835494900246101</v>
      </c>
      <c r="F83" s="16">
        <v>1151</v>
      </c>
      <c r="G83" s="16">
        <v>20</v>
      </c>
      <c r="H83" s="16">
        <v>10</v>
      </c>
      <c r="I83" s="16">
        <v>11006</v>
      </c>
      <c r="J83" s="16" t="s">
        <v>988</v>
      </c>
    </row>
    <row r="84" spans="1:10" x14ac:dyDescent="0.2">
      <c r="A84" s="13" t="s">
        <v>688</v>
      </c>
      <c r="B84" s="16" t="s">
        <v>989</v>
      </c>
      <c r="C84" s="16" t="s">
        <v>990</v>
      </c>
      <c r="D84" s="16">
        <v>1.71413835375524E-3</v>
      </c>
      <c r="E84" s="16">
        <v>2.7659541276593198</v>
      </c>
      <c r="F84" s="16">
        <v>662</v>
      </c>
      <c r="G84" s="16">
        <v>20</v>
      </c>
      <c r="H84" s="16">
        <v>8</v>
      </c>
      <c r="I84" s="16">
        <v>11006</v>
      </c>
      <c r="J84" s="16" t="s">
        <v>942</v>
      </c>
    </row>
    <row r="85" spans="1:10" x14ac:dyDescent="0.2">
      <c r="A85" s="13" t="s">
        <v>688</v>
      </c>
      <c r="B85" s="16" t="s">
        <v>991</v>
      </c>
      <c r="C85" s="16" t="s">
        <v>992</v>
      </c>
      <c r="D85" s="16">
        <v>1.7191882250097599E-3</v>
      </c>
      <c r="E85" s="16">
        <v>2.7646765720575601</v>
      </c>
      <c r="F85" s="16">
        <v>6219</v>
      </c>
      <c r="G85" s="16">
        <v>20</v>
      </c>
      <c r="H85" s="16">
        <v>20</v>
      </c>
      <c r="I85" s="16">
        <v>11006</v>
      </c>
      <c r="J85" s="16" t="s">
        <v>981</v>
      </c>
    </row>
    <row r="86" spans="1:10" x14ac:dyDescent="0.2">
      <c r="A86" s="13" t="s">
        <v>660</v>
      </c>
      <c r="B86" s="16" t="s">
        <v>993</v>
      </c>
      <c r="C86" s="16" t="s">
        <v>994</v>
      </c>
      <c r="D86" s="16">
        <v>1.7429227899762E-3</v>
      </c>
      <c r="E86" s="16">
        <v>2.75872185134669</v>
      </c>
      <c r="F86" s="16">
        <v>9681</v>
      </c>
      <c r="G86" s="16">
        <v>22</v>
      </c>
      <c r="H86" s="16">
        <v>21</v>
      </c>
      <c r="I86" s="16">
        <v>21010</v>
      </c>
      <c r="J86" s="16" t="s">
        <v>958</v>
      </c>
    </row>
    <row r="87" spans="1:10" x14ac:dyDescent="0.2">
      <c r="A87" s="13" t="s">
        <v>688</v>
      </c>
      <c r="B87" s="16" t="s">
        <v>995</v>
      </c>
      <c r="C87" s="16" t="s">
        <v>996</v>
      </c>
      <c r="D87" s="16">
        <v>1.7456262998381399E-3</v>
      </c>
      <c r="E87" s="16">
        <v>2.7580487235679798</v>
      </c>
      <c r="F87" s="16">
        <v>2983</v>
      </c>
      <c r="G87" s="16">
        <v>20</v>
      </c>
      <c r="H87" s="16">
        <v>15</v>
      </c>
      <c r="I87" s="16">
        <v>11006</v>
      </c>
      <c r="J87" s="16" t="s">
        <v>997</v>
      </c>
    </row>
    <row r="88" spans="1:10" x14ac:dyDescent="0.2">
      <c r="A88" s="13" t="s">
        <v>998</v>
      </c>
      <c r="B88" s="16" t="s">
        <v>999</v>
      </c>
      <c r="C88" s="16" t="s">
        <v>1000</v>
      </c>
      <c r="D88" s="16">
        <v>1.9399440382653101E-3</v>
      </c>
      <c r="E88" s="16">
        <v>2.71221079801983</v>
      </c>
      <c r="F88" s="16">
        <v>10984</v>
      </c>
      <c r="G88" s="16">
        <v>23</v>
      </c>
      <c r="H88" s="16">
        <v>23</v>
      </c>
      <c r="I88" s="16">
        <v>20011</v>
      </c>
      <c r="J88" s="16" t="s">
        <v>1001</v>
      </c>
    </row>
    <row r="89" spans="1:10" x14ac:dyDescent="0.2">
      <c r="A89" s="13" t="s">
        <v>688</v>
      </c>
      <c r="B89" s="16" t="s">
        <v>1002</v>
      </c>
      <c r="C89" s="16" t="s">
        <v>1003</v>
      </c>
      <c r="D89" s="16">
        <v>1.9921752767675799E-3</v>
      </c>
      <c r="E89" s="16">
        <v>2.7006724538720701</v>
      </c>
      <c r="F89" s="16">
        <v>4042</v>
      </c>
      <c r="G89" s="16">
        <v>20</v>
      </c>
      <c r="H89" s="16">
        <v>17</v>
      </c>
      <c r="I89" s="16">
        <v>11006</v>
      </c>
      <c r="J89" s="16" t="s">
        <v>1004</v>
      </c>
    </row>
    <row r="90" spans="1:10" x14ac:dyDescent="0.2">
      <c r="A90" s="13" t="s">
        <v>998</v>
      </c>
      <c r="B90" s="16" t="s">
        <v>1005</v>
      </c>
      <c r="C90" s="16" t="s">
        <v>1006</v>
      </c>
      <c r="D90" s="16">
        <v>1.9947482600672002E-3</v>
      </c>
      <c r="E90" s="16">
        <v>2.70011190507104</v>
      </c>
      <c r="F90" s="16">
        <v>2158</v>
      </c>
      <c r="G90" s="16">
        <v>23</v>
      </c>
      <c r="H90" s="16">
        <v>12</v>
      </c>
      <c r="I90" s="16">
        <v>20011</v>
      </c>
      <c r="J90" s="16" t="s">
        <v>1007</v>
      </c>
    </row>
    <row r="91" spans="1:10" x14ac:dyDescent="0.2">
      <c r="A91" s="13" t="s">
        <v>998</v>
      </c>
      <c r="B91" s="16" t="s">
        <v>1008</v>
      </c>
      <c r="C91" s="16" t="s">
        <v>1009</v>
      </c>
      <c r="D91" s="16">
        <v>2.0773510970244799E-3</v>
      </c>
      <c r="E91" s="16">
        <v>2.6824900963324101</v>
      </c>
      <c r="F91" s="16">
        <v>8397</v>
      </c>
      <c r="G91" s="16">
        <v>23</v>
      </c>
      <c r="H91" s="16">
        <v>21</v>
      </c>
      <c r="I91" s="16">
        <v>20011</v>
      </c>
      <c r="J91" s="16" t="s">
        <v>1010</v>
      </c>
    </row>
    <row r="92" spans="1:10" x14ac:dyDescent="0.2">
      <c r="A92" s="13" t="s">
        <v>688</v>
      </c>
      <c r="B92" s="16" t="s">
        <v>1011</v>
      </c>
      <c r="C92" s="16" t="s">
        <v>1012</v>
      </c>
      <c r="D92" s="16">
        <v>2.1569769729345299E-3</v>
      </c>
      <c r="E92" s="16">
        <v>2.6661544912353499</v>
      </c>
      <c r="F92" s="16">
        <v>683</v>
      </c>
      <c r="G92" s="16">
        <v>20</v>
      </c>
      <c r="H92" s="16">
        <v>8</v>
      </c>
      <c r="I92" s="16">
        <v>11006</v>
      </c>
      <c r="J92" s="16" t="s">
        <v>942</v>
      </c>
    </row>
    <row r="93" spans="1:10" x14ac:dyDescent="0.2">
      <c r="A93" s="13" t="s">
        <v>688</v>
      </c>
      <c r="B93" s="16" t="s">
        <v>1013</v>
      </c>
      <c r="C93" s="16" t="s">
        <v>1014</v>
      </c>
      <c r="D93" s="16">
        <v>2.3738234965116701E-3</v>
      </c>
      <c r="E93" s="16">
        <v>2.6245515757524198</v>
      </c>
      <c r="F93" s="16">
        <v>317</v>
      </c>
      <c r="G93" s="16">
        <v>20</v>
      </c>
      <c r="H93" s="16">
        <v>6</v>
      </c>
      <c r="I93" s="16">
        <v>11006</v>
      </c>
      <c r="J93" s="16" t="s">
        <v>861</v>
      </c>
    </row>
    <row r="94" spans="1:10" x14ac:dyDescent="0.2">
      <c r="A94" s="13" t="s">
        <v>688</v>
      </c>
      <c r="B94" s="16" t="s">
        <v>1015</v>
      </c>
      <c r="C94" s="16" t="s">
        <v>1016</v>
      </c>
      <c r="D94" s="16">
        <v>2.4305088987676398E-3</v>
      </c>
      <c r="E94" s="16">
        <v>2.6143027845139</v>
      </c>
      <c r="F94" s="16">
        <v>1839</v>
      </c>
      <c r="G94" s="16">
        <v>20</v>
      </c>
      <c r="H94" s="16">
        <v>12</v>
      </c>
      <c r="I94" s="16">
        <v>11006</v>
      </c>
      <c r="J94" s="16" t="s">
        <v>1017</v>
      </c>
    </row>
    <row r="95" spans="1:10" x14ac:dyDescent="0.2">
      <c r="A95" s="13" t="s">
        <v>688</v>
      </c>
      <c r="B95" s="16" t="s">
        <v>1018</v>
      </c>
      <c r="C95" s="16" t="s">
        <v>1019</v>
      </c>
      <c r="D95" s="16">
        <v>2.5393353165248998E-3</v>
      </c>
      <c r="E95" s="16">
        <v>2.59527994721563</v>
      </c>
      <c r="F95" s="16">
        <v>1208</v>
      </c>
      <c r="G95" s="16">
        <v>20</v>
      </c>
      <c r="H95" s="16">
        <v>10</v>
      </c>
      <c r="I95" s="16">
        <v>11006</v>
      </c>
      <c r="J95" s="16" t="s">
        <v>1020</v>
      </c>
    </row>
    <row r="96" spans="1:10" x14ac:dyDescent="0.2">
      <c r="A96" s="13" t="s">
        <v>688</v>
      </c>
      <c r="B96" s="16" t="s">
        <v>1021</v>
      </c>
      <c r="C96" s="16" t="s">
        <v>1022</v>
      </c>
      <c r="D96" s="16">
        <v>2.5564359466755098E-3</v>
      </c>
      <c r="E96" s="16">
        <v>2.5923650843588701</v>
      </c>
      <c r="F96" s="16">
        <v>699</v>
      </c>
      <c r="G96" s="16">
        <v>20</v>
      </c>
      <c r="H96" s="16">
        <v>8</v>
      </c>
      <c r="I96" s="16">
        <v>11006</v>
      </c>
      <c r="J96" s="16" t="s">
        <v>955</v>
      </c>
    </row>
    <row r="97" spans="1:10" x14ac:dyDescent="0.2">
      <c r="A97" s="13" t="s">
        <v>688</v>
      </c>
      <c r="B97" s="16" t="s">
        <v>1023</v>
      </c>
      <c r="C97" s="16" t="s">
        <v>1024</v>
      </c>
      <c r="D97" s="16">
        <v>2.75317972394755E-3</v>
      </c>
      <c r="E97" s="16">
        <v>2.5601654375093101</v>
      </c>
      <c r="F97" s="16">
        <v>2232</v>
      </c>
      <c r="G97" s="16">
        <v>20</v>
      </c>
      <c r="H97" s="16">
        <v>13</v>
      </c>
      <c r="I97" s="16">
        <v>11006</v>
      </c>
      <c r="J97" s="16" t="s">
        <v>1025</v>
      </c>
    </row>
    <row r="98" spans="1:10" x14ac:dyDescent="0.2">
      <c r="A98" s="13" t="s">
        <v>649</v>
      </c>
      <c r="B98" s="16" t="s">
        <v>1026</v>
      </c>
      <c r="C98" s="16" t="s">
        <v>1027</v>
      </c>
      <c r="D98" s="16">
        <v>2.8107976409824701E-3</v>
      </c>
      <c r="E98" s="16">
        <v>2.5511704196249001</v>
      </c>
      <c r="F98" s="16">
        <v>6</v>
      </c>
      <c r="G98" s="16">
        <v>23</v>
      </c>
      <c r="H98" s="16">
        <v>2</v>
      </c>
      <c r="I98" s="16">
        <v>22090</v>
      </c>
      <c r="J98" s="16" t="s">
        <v>1028</v>
      </c>
    </row>
    <row r="99" spans="1:10" x14ac:dyDescent="0.2">
      <c r="A99" s="13" t="s">
        <v>649</v>
      </c>
      <c r="B99" s="16" t="s">
        <v>1029</v>
      </c>
      <c r="C99" s="16" t="s">
        <v>1030</v>
      </c>
      <c r="D99" s="16">
        <v>2.8107976409824701E-3</v>
      </c>
      <c r="E99" s="16">
        <v>2.5511704196249001</v>
      </c>
      <c r="F99" s="16">
        <v>6</v>
      </c>
      <c r="G99" s="16">
        <v>23</v>
      </c>
      <c r="H99" s="16">
        <v>2</v>
      </c>
      <c r="I99" s="16">
        <v>22090</v>
      </c>
      <c r="J99" s="16" t="s">
        <v>1031</v>
      </c>
    </row>
    <row r="100" spans="1:10" x14ac:dyDescent="0.2">
      <c r="A100" s="13" t="s">
        <v>814</v>
      </c>
      <c r="B100" s="16" t="s">
        <v>1032</v>
      </c>
      <c r="C100" s="16" t="s">
        <v>1033</v>
      </c>
      <c r="D100" s="16">
        <v>2.88118627343241E-3</v>
      </c>
      <c r="E100" s="16">
        <v>2.5404286629591999</v>
      </c>
      <c r="F100" s="16">
        <v>7</v>
      </c>
      <c r="G100" s="16">
        <v>19</v>
      </c>
      <c r="H100" s="16">
        <v>3</v>
      </c>
      <c r="I100" s="16">
        <v>3383</v>
      </c>
      <c r="J100" s="16" t="s">
        <v>895</v>
      </c>
    </row>
    <row r="101" spans="1:10" x14ac:dyDescent="0.2">
      <c r="A101" s="13" t="s">
        <v>688</v>
      </c>
      <c r="B101" s="16" t="s">
        <v>1034</v>
      </c>
      <c r="C101" s="16" t="s">
        <v>1035</v>
      </c>
      <c r="D101" s="16">
        <v>2.89574391219249E-3</v>
      </c>
      <c r="E101" s="16">
        <v>2.5382398480133399</v>
      </c>
      <c r="F101" s="16">
        <v>711</v>
      </c>
      <c r="G101" s="16">
        <v>20</v>
      </c>
      <c r="H101" s="16">
        <v>8</v>
      </c>
      <c r="I101" s="16">
        <v>11006</v>
      </c>
      <c r="J101" s="16" t="s">
        <v>942</v>
      </c>
    </row>
    <row r="102" spans="1:10" x14ac:dyDescent="0.2">
      <c r="A102" s="13" t="s">
        <v>688</v>
      </c>
      <c r="B102" s="16" t="s">
        <v>1036</v>
      </c>
      <c r="C102" s="16" t="s">
        <v>1037</v>
      </c>
      <c r="D102" s="16">
        <v>2.9256663370329501E-3</v>
      </c>
      <c r="E102" s="16">
        <v>2.5337752052948601</v>
      </c>
      <c r="F102" s="16">
        <v>712</v>
      </c>
      <c r="G102" s="16">
        <v>20</v>
      </c>
      <c r="H102" s="16">
        <v>8</v>
      </c>
      <c r="I102" s="16">
        <v>11006</v>
      </c>
      <c r="J102" s="16" t="s">
        <v>955</v>
      </c>
    </row>
    <row r="103" spans="1:10" x14ac:dyDescent="0.2">
      <c r="A103" s="13" t="s">
        <v>688</v>
      </c>
      <c r="B103" s="16" t="s">
        <v>1038</v>
      </c>
      <c r="C103" s="16" t="s">
        <v>1039</v>
      </c>
      <c r="D103" s="16">
        <v>3.0479934742543898E-3</v>
      </c>
      <c r="E103" s="16">
        <v>2.5159859671547302</v>
      </c>
      <c r="F103" s="16">
        <v>716</v>
      </c>
      <c r="G103" s="16">
        <v>20</v>
      </c>
      <c r="H103" s="16">
        <v>8</v>
      </c>
      <c r="I103" s="16">
        <v>11006</v>
      </c>
      <c r="J103" s="16" t="s">
        <v>942</v>
      </c>
    </row>
    <row r="104" spans="1:10" x14ac:dyDescent="0.2">
      <c r="A104" s="13" t="s">
        <v>688</v>
      </c>
      <c r="B104" s="16" t="s">
        <v>1040</v>
      </c>
      <c r="C104" s="16" t="s">
        <v>1041</v>
      </c>
      <c r="D104" s="16">
        <v>3.1031307630662798E-3</v>
      </c>
      <c r="E104" s="16">
        <v>2.5081999232616101</v>
      </c>
      <c r="F104" s="16">
        <v>1882</v>
      </c>
      <c r="G104" s="16">
        <v>20</v>
      </c>
      <c r="H104" s="16">
        <v>12</v>
      </c>
      <c r="I104" s="16">
        <v>11006</v>
      </c>
      <c r="J104" s="16" t="s">
        <v>1042</v>
      </c>
    </row>
    <row r="105" spans="1:10" x14ac:dyDescent="0.2">
      <c r="A105" s="13" t="s">
        <v>998</v>
      </c>
      <c r="B105" s="16" t="s">
        <v>1043</v>
      </c>
      <c r="C105" s="16" t="s">
        <v>1044</v>
      </c>
      <c r="D105" s="16">
        <v>3.1159110994697301E-3</v>
      </c>
      <c r="E105" s="16">
        <v>2.5064149417441799</v>
      </c>
      <c r="F105" s="16">
        <v>3248</v>
      </c>
      <c r="G105" s="16">
        <v>23</v>
      </c>
      <c r="H105" s="16">
        <v>14</v>
      </c>
      <c r="I105" s="16">
        <v>20011</v>
      </c>
      <c r="J105" s="16" t="s">
        <v>1045</v>
      </c>
    </row>
    <row r="106" spans="1:10" x14ac:dyDescent="0.2">
      <c r="A106" s="13" t="s">
        <v>688</v>
      </c>
      <c r="B106" s="16" t="s">
        <v>1046</v>
      </c>
      <c r="C106" s="16" t="s">
        <v>1047</v>
      </c>
      <c r="D106" s="16">
        <v>3.1425609051396E-3</v>
      </c>
      <c r="E106" s="16">
        <v>2.50271629661425</v>
      </c>
      <c r="F106" s="16">
        <v>719</v>
      </c>
      <c r="G106" s="16">
        <v>20</v>
      </c>
      <c r="H106" s="16">
        <v>8</v>
      </c>
      <c r="I106" s="16">
        <v>11006</v>
      </c>
      <c r="J106" s="16" t="s">
        <v>942</v>
      </c>
    </row>
    <row r="107" spans="1:10" x14ac:dyDescent="0.2">
      <c r="A107" s="13" t="s">
        <v>688</v>
      </c>
      <c r="B107" s="16" t="s">
        <v>1048</v>
      </c>
      <c r="C107" s="16" t="s">
        <v>1049</v>
      </c>
      <c r="D107" s="16">
        <v>3.3057020883395698E-3</v>
      </c>
      <c r="E107" s="16">
        <v>2.4807362878547101</v>
      </c>
      <c r="F107" s="16">
        <v>724</v>
      </c>
      <c r="G107" s="16">
        <v>20</v>
      </c>
      <c r="H107" s="16">
        <v>8</v>
      </c>
      <c r="I107" s="16">
        <v>11006</v>
      </c>
      <c r="J107" s="16" t="s">
        <v>942</v>
      </c>
    </row>
    <row r="108" spans="1:10" x14ac:dyDescent="0.2">
      <c r="A108" s="13" t="s">
        <v>688</v>
      </c>
      <c r="B108" s="16" t="s">
        <v>1050</v>
      </c>
      <c r="C108" s="16" t="s">
        <v>1051</v>
      </c>
      <c r="D108" s="16">
        <v>3.3500767867413899E-3</v>
      </c>
      <c r="E108" s="16">
        <v>2.4749452384330399</v>
      </c>
      <c r="F108" s="16">
        <v>3133</v>
      </c>
      <c r="G108" s="16">
        <v>20</v>
      </c>
      <c r="H108" s="16">
        <v>15</v>
      </c>
      <c r="I108" s="16">
        <v>11006</v>
      </c>
      <c r="J108" s="16" t="s">
        <v>1052</v>
      </c>
    </row>
    <row r="109" spans="1:10" x14ac:dyDescent="0.2">
      <c r="A109" s="13" t="s">
        <v>688</v>
      </c>
      <c r="B109" s="16" t="s">
        <v>1053</v>
      </c>
      <c r="C109" s="16" t="s">
        <v>1054</v>
      </c>
      <c r="D109" s="16">
        <v>3.5434590827595901E-3</v>
      </c>
      <c r="E109" s="16">
        <v>2.4505725777844498</v>
      </c>
      <c r="F109" s="16">
        <v>1254</v>
      </c>
      <c r="G109" s="16">
        <v>20</v>
      </c>
      <c r="H109" s="16">
        <v>10</v>
      </c>
      <c r="I109" s="16">
        <v>11006</v>
      </c>
      <c r="J109" s="16" t="s">
        <v>1055</v>
      </c>
    </row>
    <row r="110" spans="1:10" x14ac:dyDescent="0.2">
      <c r="A110" s="13" t="s">
        <v>649</v>
      </c>
      <c r="B110" s="16" t="s">
        <v>1056</v>
      </c>
      <c r="C110" s="16" t="s">
        <v>1057</v>
      </c>
      <c r="D110" s="16">
        <v>3.5455630964638801E-3</v>
      </c>
      <c r="E110" s="16">
        <v>2.4503147815622501</v>
      </c>
      <c r="F110" s="16">
        <v>157</v>
      </c>
      <c r="G110" s="16">
        <v>23</v>
      </c>
      <c r="H110" s="16">
        <v>4</v>
      </c>
      <c r="I110" s="16">
        <v>22090</v>
      </c>
      <c r="J110" s="16" t="s">
        <v>864</v>
      </c>
    </row>
    <row r="111" spans="1:10" x14ac:dyDescent="0.2">
      <c r="A111" s="13" t="s">
        <v>649</v>
      </c>
      <c r="B111" s="16" t="s">
        <v>1058</v>
      </c>
      <c r="C111" s="16" t="s">
        <v>1059</v>
      </c>
      <c r="D111" s="16">
        <v>3.9326229615405904E-3</v>
      </c>
      <c r="E111" s="16">
        <v>2.4053176893826902</v>
      </c>
      <c r="F111" s="16">
        <v>7</v>
      </c>
      <c r="G111" s="16">
        <v>23</v>
      </c>
      <c r="H111" s="16">
        <v>2</v>
      </c>
      <c r="I111" s="16">
        <v>22090</v>
      </c>
      <c r="J111" s="16" t="s">
        <v>1060</v>
      </c>
    </row>
    <row r="112" spans="1:10" x14ac:dyDescent="0.2">
      <c r="A112" s="13" t="s">
        <v>688</v>
      </c>
      <c r="B112" s="16" t="s">
        <v>1061</v>
      </c>
      <c r="C112" s="16" t="s">
        <v>1062</v>
      </c>
      <c r="D112" s="16">
        <v>4.0182626023393501E-3</v>
      </c>
      <c r="E112" s="16">
        <v>2.3959616845563501</v>
      </c>
      <c r="F112" s="16">
        <v>2722</v>
      </c>
      <c r="G112" s="16">
        <v>20</v>
      </c>
      <c r="H112" s="16">
        <v>14</v>
      </c>
      <c r="I112" s="16">
        <v>11006</v>
      </c>
      <c r="J112" s="16" t="s">
        <v>1063</v>
      </c>
    </row>
    <row r="113" spans="1:10" x14ac:dyDescent="0.2">
      <c r="A113" s="13" t="s">
        <v>998</v>
      </c>
      <c r="B113" s="16" t="s">
        <v>1064</v>
      </c>
      <c r="C113" s="16" t="s">
        <v>1065</v>
      </c>
      <c r="D113" s="16">
        <v>4.21434544100342E-3</v>
      </c>
      <c r="E113" s="16">
        <v>2.3752698690665799</v>
      </c>
      <c r="F113" s="16">
        <v>3328</v>
      </c>
      <c r="G113" s="16">
        <v>23</v>
      </c>
      <c r="H113" s="16">
        <v>14</v>
      </c>
      <c r="I113" s="16">
        <v>20011</v>
      </c>
      <c r="J113" s="16" t="s">
        <v>1066</v>
      </c>
    </row>
    <row r="114" spans="1:10" x14ac:dyDescent="0.2">
      <c r="A114" s="13" t="s">
        <v>688</v>
      </c>
      <c r="B114" s="16" t="s">
        <v>1067</v>
      </c>
      <c r="C114" s="16" t="s">
        <v>1068</v>
      </c>
      <c r="D114" s="16">
        <v>4.3702269645243897E-3</v>
      </c>
      <c r="E114" s="16">
        <v>2.3594960076792502</v>
      </c>
      <c r="F114" s="16">
        <v>207</v>
      </c>
      <c r="G114" s="16">
        <v>20</v>
      </c>
      <c r="H114" s="16">
        <v>5</v>
      </c>
      <c r="I114" s="16">
        <v>11006</v>
      </c>
      <c r="J114" s="16" t="s">
        <v>1069</v>
      </c>
    </row>
    <row r="115" spans="1:10" x14ac:dyDescent="0.2">
      <c r="A115" s="13" t="s">
        <v>688</v>
      </c>
      <c r="B115" s="16" t="s">
        <v>1070</v>
      </c>
      <c r="C115" s="16" t="s">
        <v>1071</v>
      </c>
      <c r="D115" s="16">
        <v>4.4861590562840304E-3</v>
      </c>
      <c r="E115" s="16">
        <v>2.3481253326162101</v>
      </c>
      <c r="F115" s="16">
        <v>755</v>
      </c>
      <c r="G115" s="16">
        <v>20</v>
      </c>
      <c r="H115" s="16">
        <v>8</v>
      </c>
      <c r="I115" s="16">
        <v>11006</v>
      </c>
      <c r="J115" s="16" t="s">
        <v>942</v>
      </c>
    </row>
    <row r="116" spans="1:10" x14ac:dyDescent="0.2">
      <c r="A116" s="13" t="s">
        <v>814</v>
      </c>
      <c r="B116" s="16" t="s">
        <v>929</v>
      </c>
      <c r="C116" s="16" t="s">
        <v>1072</v>
      </c>
      <c r="D116" s="16">
        <v>4.5935316393123102E-3</v>
      </c>
      <c r="E116" s="16">
        <v>2.3378532879463099</v>
      </c>
      <c r="F116" s="16">
        <v>8</v>
      </c>
      <c r="G116" s="16">
        <v>19</v>
      </c>
      <c r="H116" s="16">
        <v>3</v>
      </c>
      <c r="I116" s="16">
        <v>3383</v>
      </c>
      <c r="J116" s="16" t="s">
        <v>895</v>
      </c>
    </row>
    <row r="117" spans="1:10" x14ac:dyDescent="0.2">
      <c r="A117" s="13" t="s">
        <v>688</v>
      </c>
      <c r="B117" s="16" t="s">
        <v>1073</v>
      </c>
      <c r="C117" s="16" t="s">
        <v>1074</v>
      </c>
      <c r="D117" s="16">
        <v>4.6570919614823698E-3</v>
      </c>
      <c r="E117" s="16">
        <v>2.33188518616647</v>
      </c>
      <c r="F117" s="16">
        <v>357</v>
      </c>
      <c r="G117" s="16">
        <v>20</v>
      </c>
      <c r="H117" s="16">
        <v>6</v>
      </c>
      <c r="I117" s="16">
        <v>11006</v>
      </c>
      <c r="J117" s="16" t="s">
        <v>861</v>
      </c>
    </row>
    <row r="118" spans="1:10" x14ac:dyDescent="0.2">
      <c r="A118" s="13" t="s">
        <v>688</v>
      </c>
      <c r="B118" s="16" t="s">
        <v>1075</v>
      </c>
      <c r="C118" s="16" t="s">
        <v>1076</v>
      </c>
      <c r="D118" s="16">
        <v>4.7064542135114001E-3</v>
      </c>
      <c r="E118" s="16">
        <v>2.32730616196609</v>
      </c>
      <c r="F118" s="16">
        <v>760</v>
      </c>
      <c r="G118" s="16">
        <v>20</v>
      </c>
      <c r="H118" s="16">
        <v>8</v>
      </c>
      <c r="I118" s="16">
        <v>11006</v>
      </c>
      <c r="J118" s="16" t="s">
        <v>942</v>
      </c>
    </row>
    <row r="119" spans="1:10" x14ac:dyDescent="0.2">
      <c r="A119" s="13" t="s">
        <v>688</v>
      </c>
      <c r="B119" s="16" t="s">
        <v>1077</v>
      </c>
      <c r="C119" s="16" t="s">
        <v>1078</v>
      </c>
      <c r="D119" s="16">
        <v>4.8075802225230804E-3</v>
      </c>
      <c r="E119" s="16">
        <v>2.3180734600986499</v>
      </c>
      <c r="F119" s="16">
        <v>3723</v>
      </c>
      <c r="G119" s="16">
        <v>20</v>
      </c>
      <c r="H119" s="16">
        <v>16</v>
      </c>
      <c r="I119" s="16">
        <v>11006</v>
      </c>
      <c r="J119" s="16" t="s">
        <v>1079</v>
      </c>
    </row>
    <row r="120" spans="1:10" x14ac:dyDescent="0.2">
      <c r="A120" s="13" t="s">
        <v>688</v>
      </c>
      <c r="B120" s="16" t="s">
        <v>1080</v>
      </c>
      <c r="C120" s="16" t="s">
        <v>1081</v>
      </c>
      <c r="D120" s="16">
        <v>4.9592858153054298E-3</v>
      </c>
      <c r="E120" s="16">
        <v>2.3045808615751899</v>
      </c>
      <c r="F120" s="16">
        <v>361</v>
      </c>
      <c r="G120" s="16">
        <v>20</v>
      </c>
      <c r="H120" s="16">
        <v>6</v>
      </c>
      <c r="I120" s="16">
        <v>11006</v>
      </c>
      <c r="J120" s="16" t="s">
        <v>976</v>
      </c>
    </row>
    <row r="121" spans="1:10" x14ac:dyDescent="0.2">
      <c r="A121" s="13" t="s">
        <v>688</v>
      </c>
      <c r="B121" s="16" t="s">
        <v>1082</v>
      </c>
      <c r="C121" s="16" t="s">
        <v>1083</v>
      </c>
      <c r="D121" s="16">
        <v>5.0813677070249003E-3</v>
      </c>
      <c r="E121" s="16">
        <v>2.2940193767579302</v>
      </c>
      <c r="F121" s="16">
        <v>1021</v>
      </c>
      <c r="G121" s="16">
        <v>20</v>
      </c>
      <c r="H121" s="16">
        <v>9</v>
      </c>
      <c r="I121" s="16">
        <v>11006</v>
      </c>
      <c r="J121" s="16" t="s">
        <v>968</v>
      </c>
    </row>
    <row r="122" spans="1:10" x14ac:dyDescent="0.2">
      <c r="A122" s="13" t="s">
        <v>688</v>
      </c>
      <c r="B122" s="16" t="s">
        <v>1084</v>
      </c>
      <c r="C122" s="16" t="s">
        <v>1085</v>
      </c>
      <c r="D122" s="16">
        <v>5.6043759666656503E-3</v>
      </c>
      <c r="E122" s="16">
        <v>2.2514727379880899</v>
      </c>
      <c r="F122" s="16">
        <v>218</v>
      </c>
      <c r="G122" s="16">
        <v>20</v>
      </c>
      <c r="H122" s="16">
        <v>5</v>
      </c>
      <c r="I122" s="16">
        <v>11006</v>
      </c>
      <c r="J122" s="16" t="s">
        <v>1069</v>
      </c>
    </row>
    <row r="123" spans="1:10" x14ac:dyDescent="0.2">
      <c r="A123" s="13" t="s">
        <v>688</v>
      </c>
      <c r="B123" s="16" t="s">
        <v>1086</v>
      </c>
      <c r="C123" s="16" t="s">
        <v>1087</v>
      </c>
      <c r="D123" s="16">
        <v>5.7032933399243898E-3</v>
      </c>
      <c r="E123" s="16">
        <v>2.2438742905866902</v>
      </c>
      <c r="F123" s="16">
        <v>558</v>
      </c>
      <c r="G123" s="16">
        <v>20</v>
      </c>
      <c r="H123" s="16">
        <v>7</v>
      </c>
      <c r="I123" s="16">
        <v>11006</v>
      </c>
      <c r="J123" s="16" t="s">
        <v>846</v>
      </c>
    </row>
    <row r="124" spans="1:10" x14ac:dyDescent="0.2">
      <c r="A124" s="13" t="s">
        <v>660</v>
      </c>
      <c r="B124" s="16" t="s">
        <v>1088</v>
      </c>
      <c r="C124" s="16" t="s">
        <v>1089</v>
      </c>
      <c r="D124" s="16">
        <v>5.8238026372984201E-3</v>
      </c>
      <c r="E124" s="16">
        <v>2.2347933512404499</v>
      </c>
      <c r="F124" s="16">
        <v>6934</v>
      </c>
      <c r="G124" s="16">
        <v>22</v>
      </c>
      <c r="H124" s="16">
        <v>18</v>
      </c>
      <c r="I124" s="16">
        <v>21010</v>
      </c>
      <c r="J124" s="16" t="s">
        <v>1090</v>
      </c>
    </row>
    <row r="125" spans="1:10" x14ac:dyDescent="0.2">
      <c r="A125" s="13" t="s">
        <v>688</v>
      </c>
      <c r="B125" s="16" t="s">
        <v>1091</v>
      </c>
      <c r="C125" s="16" t="s">
        <v>1092</v>
      </c>
      <c r="D125" s="16">
        <v>6.0253420735744698E-3</v>
      </c>
      <c r="E125" s="16">
        <v>2.2200182920811198</v>
      </c>
      <c r="F125" s="16">
        <v>1652</v>
      </c>
      <c r="G125" s="16">
        <v>20</v>
      </c>
      <c r="H125" s="16">
        <v>11</v>
      </c>
      <c r="I125" s="16">
        <v>11006</v>
      </c>
      <c r="J125" s="16" t="s">
        <v>1093</v>
      </c>
    </row>
    <row r="126" spans="1:10" x14ac:dyDescent="0.2">
      <c r="A126" s="13" t="s">
        <v>688</v>
      </c>
      <c r="B126" s="16" t="s">
        <v>1094</v>
      </c>
      <c r="C126" s="16" t="s">
        <v>1095</v>
      </c>
      <c r="D126" s="16">
        <v>6.1730252829355799E-3</v>
      </c>
      <c r="E126" s="16">
        <v>2.2095019442839998</v>
      </c>
      <c r="F126" s="16">
        <v>789</v>
      </c>
      <c r="G126" s="16">
        <v>20</v>
      </c>
      <c r="H126" s="16">
        <v>8</v>
      </c>
      <c r="I126" s="16">
        <v>11006</v>
      </c>
      <c r="J126" s="16" t="s">
        <v>942</v>
      </c>
    </row>
    <row r="127" spans="1:10" x14ac:dyDescent="0.2">
      <c r="A127" s="13" t="s">
        <v>688</v>
      </c>
      <c r="B127" s="16" t="s">
        <v>1096</v>
      </c>
      <c r="C127" s="16" t="s">
        <v>1097</v>
      </c>
      <c r="D127" s="16">
        <v>6.2169692734866701E-3</v>
      </c>
      <c r="E127" s="16">
        <v>2.20642127906713</v>
      </c>
      <c r="F127" s="16">
        <v>4353</v>
      </c>
      <c r="G127" s="16">
        <v>20</v>
      </c>
      <c r="H127" s="16">
        <v>17</v>
      </c>
      <c r="I127" s="16">
        <v>11006</v>
      </c>
      <c r="J127" s="16" t="s">
        <v>1004</v>
      </c>
    </row>
    <row r="128" spans="1:10" x14ac:dyDescent="0.2">
      <c r="A128" s="13" t="s">
        <v>688</v>
      </c>
      <c r="B128" s="16" t="s">
        <v>1098</v>
      </c>
      <c r="C128" s="16" t="s">
        <v>1099</v>
      </c>
      <c r="D128" s="16">
        <v>6.7174866753112201E-3</v>
      </c>
      <c r="E128" s="16">
        <v>2.1727931863528598</v>
      </c>
      <c r="F128" s="16">
        <v>381</v>
      </c>
      <c r="G128" s="16">
        <v>20</v>
      </c>
      <c r="H128" s="16">
        <v>6</v>
      </c>
      <c r="I128" s="16">
        <v>11006</v>
      </c>
      <c r="J128" s="16" t="s">
        <v>976</v>
      </c>
    </row>
    <row r="129" spans="1:10" x14ac:dyDescent="0.2">
      <c r="A129" s="13" t="s">
        <v>688</v>
      </c>
      <c r="B129" s="16" t="s">
        <v>1100</v>
      </c>
      <c r="C129" s="16" t="s">
        <v>1101</v>
      </c>
      <c r="D129" s="16">
        <v>6.7589757072322697E-3</v>
      </c>
      <c r="E129" s="16">
        <v>2.1701191144729099</v>
      </c>
      <c r="F129" s="16">
        <v>1349</v>
      </c>
      <c r="G129" s="16">
        <v>20</v>
      </c>
      <c r="H129" s="16">
        <v>10</v>
      </c>
      <c r="I129" s="16">
        <v>11006</v>
      </c>
      <c r="J129" s="16" t="s">
        <v>1102</v>
      </c>
    </row>
    <row r="130" spans="1:10" x14ac:dyDescent="0.2">
      <c r="A130" s="13" t="s">
        <v>688</v>
      </c>
      <c r="B130" s="16" t="s">
        <v>1103</v>
      </c>
      <c r="C130" s="16" t="s">
        <v>1104</v>
      </c>
      <c r="D130" s="16">
        <v>6.9460729071373802E-3</v>
      </c>
      <c r="E130" s="16">
        <v>2.1582606625741598</v>
      </c>
      <c r="F130" s="16">
        <v>802</v>
      </c>
      <c r="G130" s="16">
        <v>20</v>
      </c>
      <c r="H130" s="16">
        <v>8</v>
      </c>
      <c r="I130" s="16">
        <v>11006</v>
      </c>
      <c r="J130" s="16" t="s">
        <v>942</v>
      </c>
    </row>
    <row r="131" spans="1:10" x14ac:dyDescent="0.2">
      <c r="A131" s="13" t="s">
        <v>688</v>
      </c>
      <c r="B131" s="16" t="s">
        <v>1105</v>
      </c>
      <c r="C131" s="16" t="s">
        <v>1106</v>
      </c>
      <c r="D131" s="16">
        <v>7.1106898336856699E-3</v>
      </c>
      <c r="E131" s="16">
        <v>2.1480882647511801</v>
      </c>
      <c r="F131" s="16">
        <v>2037</v>
      </c>
      <c r="G131" s="16">
        <v>20</v>
      </c>
      <c r="H131" s="16">
        <v>12</v>
      </c>
      <c r="I131" s="16">
        <v>11006</v>
      </c>
      <c r="J131" s="16" t="s">
        <v>1107</v>
      </c>
    </row>
    <row r="132" spans="1:10" x14ac:dyDescent="0.2">
      <c r="A132" s="13" t="s">
        <v>688</v>
      </c>
      <c r="B132" s="16" t="s">
        <v>1108</v>
      </c>
      <c r="C132" s="16" t="s">
        <v>1109</v>
      </c>
      <c r="D132" s="16">
        <v>7.1521326149143099E-3</v>
      </c>
      <c r="E132" s="16">
        <v>2.14556444144486</v>
      </c>
      <c r="F132" s="16">
        <v>578</v>
      </c>
      <c r="G132" s="16">
        <v>20</v>
      </c>
      <c r="H132" s="16">
        <v>7</v>
      </c>
      <c r="I132" s="16">
        <v>11006</v>
      </c>
      <c r="J132" s="16" t="s">
        <v>846</v>
      </c>
    </row>
    <row r="133" spans="1:10" x14ac:dyDescent="0.2">
      <c r="A133" s="13" t="s">
        <v>688</v>
      </c>
      <c r="B133" s="16" t="s">
        <v>1110</v>
      </c>
      <c r="C133" s="16" t="s">
        <v>1111</v>
      </c>
      <c r="D133" s="16">
        <v>7.7249691054263898E-3</v>
      </c>
      <c r="E133" s="16">
        <v>2.11210324877946</v>
      </c>
      <c r="F133" s="16">
        <v>2872</v>
      </c>
      <c r="G133" s="16">
        <v>20</v>
      </c>
      <c r="H133" s="16">
        <v>14</v>
      </c>
      <c r="I133" s="16">
        <v>11006</v>
      </c>
      <c r="J133" s="16" t="s">
        <v>1112</v>
      </c>
    </row>
    <row r="134" spans="1:10" x14ac:dyDescent="0.2">
      <c r="A134" s="13" t="s">
        <v>688</v>
      </c>
      <c r="B134" s="16" t="s">
        <v>1113</v>
      </c>
      <c r="C134" s="16" t="s">
        <v>1114</v>
      </c>
      <c r="D134" s="16">
        <v>7.7366729860519198E-3</v>
      </c>
      <c r="E134" s="16">
        <v>2.1114457595278999</v>
      </c>
      <c r="F134" s="16">
        <v>6704</v>
      </c>
      <c r="G134" s="16">
        <v>20</v>
      </c>
      <c r="H134" s="16">
        <v>20</v>
      </c>
      <c r="I134" s="16">
        <v>11006</v>
      </c>
      <c r="J134" s="16" t="s">
        <v>981</v>
      </c>
    </row>
    <row r="135" spans="1:10" x14ac:dyDescent="0.2">
      <c r="A135" s="13" t="s">
        <v>688</v>
      </c>
      <c r="B135" s="16" t="s">
        <v>1115</v>
      </c>
      <c r="C135" s="16" t="s">
        <v>1116</v>
      </c>
      <c r="D135" s="16">
        <v>7.7659757266938297E-3</v>
      </c>
      <c r="E135" s="16">
        <v>2.1098039712171399</v>
      </c>
      <c r="F135" s="16">
        <v>5052</v>
      </c>
      <c r="G135" s="16">
        <v>20</v>
      </c>
      <c r="H135" s="16">
        <v>18</v>
      </c>
      <c r="I135" s="16">
        <v>11006</v>
      </c>
      <c r="J135" s="16" t="s">
        <v>1117</v>
      </c>
    </row>
    <row r="136" spans="1:10" x14ac:dyDescent="0.2">
      <c r="A136" s="13" t="s">
        <v>688</v>
      </c>
      <c r="B136" s="16" t="s">
        <v>1118</v>
      </c>
      <c r="C136" s="16" t="s">
        <v>1119</v>
      </c>
      <c r="D136" s="16">
        <v>8.1121686546516501E-3</v>
      </c>
      <c r="E136" s="16">
        <v>2.0908630287919099</v>
      </c>
      <c r="F136" s="16">
        <v>2063</v>
      </c>
      <c r="G136" s="16">
        <v>20</v>
      </c>
      <c r="H136" s="16">
        <v>12</v>
      </c>
      <c r="I136" s="16">
        <v>11006</v>
      </c>
      <c r="J136" s="16" t="s">
        <v>1120</v>
      </c>
    </row>
    <row r="137" spans="1:10" x14ac:dyDescent="0.2">
      <c r="A137" s="13" t="s">
        <v>688</v>
      </c>
      <c r="B137" s="16" t="s">
        <v>1121</v>
      </c>
      <c r="C137" s="16" t="s">
        <v>1122</v>
      </c>
      <c r="D137" s="16">
        <v>8.3375927607502991E-3</v>
      </c>
      <c r="E137" s="16">
        <v>2.0789593212603599</v>
      </c>
      <c r="F137" s="16">
        <v>592</v>
      </c>
      <c r="G137" s="16">
        <v>20</v>
      </c>
      <c r="H137" s="16">
        <v>7</v>
      </c>
      <c r="I137" s="16">
        <v>11006</v>
      </c>
      <c r="J137" s="16" t="s">
        <v>846</v>
      </c>
    </row>
    <row r="138" spans="1:10" x14ac:dyDescent="0.2">
      <c r="A138" s="13" t="s">
        <v>688</v>
      </c>
      <c r="B138" s="16" t="s">
        <v>1123</v>
      </c>
      <c r="C138" s="16" t="s">
        <v>1124</v>
      </c>
      <c r="D138" s="16">
        <v>8.4281305976935308E-3</v>
      </c>
      <c r="E138" s="16">
        <v>2.07426874342248</v>
      </c>
      <c r="F138" s="16">
        <v>593</v>
      </c>
      <c r="G138" s="16">
        <v>20</v>
      </c>
      <c r="H138" s="16">
        <v>7</v>
      </c>
      <c r="I138" s="16">
        <v>11006</v>
      </c>
      <c r="J138" s="16" t="s">
        <v>846</v>
      </c>
    </row>
    <row r="139" spans="1:10" x14ac:dyDescent="0.2">
      <c r="A139" s="13" t="s">
        <v>998</v>
      </c>
      <c r="B139" s="16" t="s">
        <v>1125</v>
      </c>
      <c r="C139" s="16" t="s">
        <v>1126</v>
      </c>
      <c r="D139" s="16">
        <v>8.6838531175680508E-3</v>
      </c>
      <c r="E139" s="16">
        <v>2.0612875309994201</v>
      </c>
      <c r="F139" s="16">
        <v>3529</v>
      </c>
      <c r="G139" s="16">
        <v>23</v>
      </c>
      <c r="H139" s="16">
        <v>14</v>
      </c>
      <c r="I139" s="16">
        <v>20011</v>
      </c>
      <c r="J139" s="16" t="s">
        <v>1127</v>
      </c>
    </row>
    <row r="140" spans="1:10" x14ac:dyDescent="0.2">
      <c r="A140" s="13" t="s">
        <v>688</v>
      </c>
      <c r="B140" s="16" t="s">
        <v>1128</v>
      </c>
      <c r="C140" s="16" t="s">
        <v>1129</v>
      </c>
      <c r="D140" s="16">
        <v>9.6023751659804792E-3</v>
      </c>
      <c r="E140" s="16">
        <v>2.0176213300964698</v>
      </c>
      <c r="F140" s="16">
        <v>244</v>
      </c>
      <c r="G140" s="16">
        <v>20</v>
      </c>
      <c r="H140" s="16">
        <v>5</v>
      </c>
      <c r="I140" s="16">
        <v>11006</v>
      </c>
      <c r="J140" s="16" t="s">
        <v>1130</v>
      </c>
    </row>
    <row r="141" spans="1:10" x14ac:dyDescent="0.2">
      <c r="A141" s="13" t="s">
        <v>660</v>
      </c>
      <c r="B141" s="16" t="s">
        <v>1131</v>
      </c>
      <c r="C141" s="16" t="s">
        <v>1132</v>
      </c>
      <c r="D141" s="16">
        <v>9.7571205547094201E-3</v>
      </c>
      <c r="E141" s="16">
        <v>2.0106783290244401</v>
      </c>
      <c r="F141" s="16">
        <v>10544</v>
      </c>
      <c r="G141" s="16">
        <v>22</v>
      </c>
      <c r="H141" s="16">
        <v>21</v>
      </c>
      <c r="I141" s="16">
        <v>21010</v>
      </c>
      <c r="J141" s="16" t="s">
        <v>958</v>
      </c>
    </row>
    <row r="142" spans="1:10" x14ac:dyDescent="0.2">
      <c r="A142" s="13" t="s">
        <v>688</v>
      </c>
      <c r="B142" s="16" t="s">
        <v>1133</v>
      </c>
      <c r="C142" s="16" t="s">
        <v>1134</v>
      </c>
      <c r="D142" s="16">
        <v>9.8555545101519006E-3</v>
      </c>
      <c r="E142" s="16">
        <v>2.0063189356743099</v>
      </c>
      <c r="F142" s="16">
        <v>408</v>
      </c>
      <c r="G142" s="16">
        <v>20</v>
      </c>
      <c r="H142" s="16">
        <v>6</v>
      </c>
      <c r="I142" s="16">
        <v>11006</v>
      </c>
      <c r="J142" s="16" t="s">
        <v>861</v>
      </c>
    </row>
    <row r="143" spans="1:10" x14ac:dyDescent="0.2">
      <c r="A143" s="13" t="s">
        <v>998</v>
      </c>
      <c r="B143" s="16" t="s">
        <v>1135</v>
      </c>
      <c r="C143" s="16" t="s">
        <v>1136</v>
      </c>
      <c r="D143" s="16">
        <v>9.8559053189977899E-3</v>
      </c>
      <c r="E143" s="16">
        <v>2.0063034772204702</v>
      </c>
      <c r="F143" s="16">
        <v>1623</v>
      </c>
      <c r="G143" s="16">
        <v>23</v>
      </c>
      <c r="H143" s="16">
        <v>10</v>
      </c>
      <c r="I143" s="16">
        <v>20011</v>
      </c>
      <c r="J143" s="16" t="s">
        <v>1137</v>
      </c>
    </row>
    <row r="144" spans="1:10" x14ac:dyDescent="0.2">
      <c r="A144" s="13" t="s">
        <v>688</v>
      </c>
      <c r="B144" s="16" t="s">
        <v>1138</v>
      </c>
      <c r="C144" s="16" t="s">
        <v>1139</v>
      </c>
      <c r="D144" s="16">
        <v>1.0374866112742199E-2</v>
      </c>
      <c r="E144" s="16">
        <v>1.9840174991337001</v>
      </c>
      <c r="F144" s="16">
        <v>248</v>
      </c>
      <c r="G144" s="16">
        <v>20</v>
      </c>
      <c r="H144" s="16">
        <v>5</v>
      </c>
      <c r="I144" s="16">
        <v>11006</v>
      </c>
      <c r="J144" s="16" t="s">
        <v>933</v>
      </c>
    </row>
    <row r="145" spans="1:10" x14ac:dyDescent="0.2">
      <c r="A145" s="13" t="s">
        <v>708</v>
      </c>
      <c r="B145" s="16" t="s">
        <v>709</v>
      </c>
      <c r="C145" s="16" t="s">
        <v>710</v>
      </c>
      <c r="D145" s="16">
        <v>1.0945932802889601E-2</v>
      </c>
      <c r="E145" s="16">
        <v>1.9607472223203</v>
      </c>
      <c r="F145" s="16">
        <v>890</v>
      </c>
      <c r="G145" s="16">
        <v>22</v>
      </c>
      <c r="H145" s="16">
        <v>8</v>
      </c>
      <c r="I145" s="16">
        <v>14846</v>
      </c>
      <c r="J145" s="16" t="s">
        <v>1140</v>
      </c>
    </row>
    <row r="146" spans="1:10" x14ac:dyDescent="0.2">
      <c r="A146" s="13" t="s">
        <v>688</v>
      </c>
      <c r="B146" s="16" t="s">
        <v>1141</v>
      </c>
      <c r="C146" s="16" t="s">
        <v>1142</v>
      </c>
      <c r="D146" s="16">
        <v>1.09729080235055E-2</v>
      </c>
      <c r="E146" s="16">
        <v>1.9596782611038801</v>
      </c>
      <c r="F146" s="16">
        <v>6822</v>
      </c>
      <c r="G146" s="16">
        <v>20</v>
      </c>
      <c r="H146" s="16">
        <v>20</v>
      </c>
      <c r="I146" s="16">
        <v>11006</v>
      </c>
      <c r="J146" s="16" t="s">
        <v>981</v>
      </c>
    </row>
    <row r="147" spans="1:10" x14ac:dyDescent="0.2">
      <c r="A147" s="13" t="s">
        <v>660</v>
      </c>
      <c r="B147" s="16" t="s">
        <v>1143</v>
      </c>
      <c r="C147" s="16" t="s">
        <v>1144</v>
      </c>
      <c r="D147" s="16">
        <v>1.1530501023408199E-2</v>
      </c>
      <c r="E147" s="16">
        <v>1.93815182132854</v>
      </c>
      <c r="F147" s="16">
        <v>10632</v>
      </c>
      <c r="G147" s="16">
        <v>22</v>
      </c>
      <c r="H147" s="16">
        <v>21</v>
      </c>
      <c r="I147" s="16">
        <v>21010</v>
      </c>
      <c r="J147" s="16" t="s">
        <v>958</v>
      </c>
    </row>
    <row r="148" spans="1:10" x14ac:dyDescent="0.2">
      <c r="A148" s="13" t="s">
        <v>656</v>
      </c>
      <c r="B148" s="16" t="s">
        <v>1145</v>
      </c>
      <c r="C148" s="16" t="s">
        <v>1146</v>
      </c>
      <c r="D148" s="16">
        <v>1.19728770012571E-2</v>
      </c>
      <c r="E148" s="16">
        <v>1.92180147903058</v>
      </c>
      <c r="F148" s="16">
        <v>361</v>
      </c>
      <c r="G148" s="16">
        <v>22</v>
      </c>
      <c r="H148" s="16">
        <v>5</v>
      </c>
      <c r="I148" s="16">
        <v>20139</v>
      </c>
      <c r="J148" s="16" t="s">
        <v>1147</v>
      </c>
    </row>
    <row r="149" spans="1:10" x14ac:dyDescent="0.2">
      <c r="A149" s="13" t="s">
        <v>998</v>
      </c>
      <c r="B149" s="16" t="s">
        <v>1148</v>
      </c>
      <c r="C149" s="16" t="s">
        <v>1149</v>
      </c>
      <c r="D149" s="16">
        <v>1.21479750025463E-2</v>
      </c>
      <c r="E149" s="16">
        <v>1.9154961104208299</v>
      </c>
      <c r="F149" s="16">
        <v>6374</v>
      </c>
      <c r="G149" s="16">
        <v>23</v>
      </c>
      <c r="H149" s="16">
        <v>18</v>
      </c>
      <c r="I149" s="16">
        <v>20011</v>
      </c>
      <c r="J149" s="16" t="s">
        <v>1150</v>
      </c>
    </row>
    <row r="150" spans="1:10" x14ac:dyDescent="0.2">
      <c r="A150" s="13" t="s">
        <v>998</v>
      </c>
      <c r="B150" s="16" t="s">
        <v>1151</v>
      </c>
      <c r="C150" s="16" t="s">
        <v>1152</v>
      </c>
      <c r="D150" s="16">
        <v>1.24583364591913E-2</v>
      </c>
      <c r="E150" s="16">
        <v>1.90453994442054</v>
      </c>
      <c r="F150" s="16">
        <v>2561</v>
      </c>
      <c r="G150" s="16">
        <v>23</v>
      </c>
      <c r="H150" s="16">
        <v>12</v>
      </c>
      <c r="I150" s="16">
        <v>20011</v>
      </c>
      <c r="J150" s="16" t="s">
        <v>1153</v>
      </c>
    </row>
    <row r="151" spans="1:10" x14ac:dyDescent="0.2">
      <c r="A151" s="13" t="s">
        <v>688</v>
      </c>
      <c r="B151" s="16" t="s">
        <v>1154</v>
      </c>
      <c r="C151" s="16" t="s">
        <v>1155</v>
      </c>
      <c r="D151" s="16">
        <v>1.2556914850535899E-2</v>
      </c>
      <c r="E151" s="16">
        <v>1.90111705072401</v>
      </c>
      <c r="F151" s="16">
        <v>871</v>
      </c>
      <c r="G151" s="16">
        <v>20</v>
      </c>
      <c r="H151" s="16">
        <v>8</v>
      </c>
      <c r="I151" s="16">
        <v>11006</v>
      </c>
      <c r="J151" s="16" t="s">
        <v>942</v>
      </c>
    </row>
    <row r="152" spans="1:10" x14ac:dyDescent="0.2">
      <c r="A152" s="13" t="s">
        <v>660</v>
      </c>
      <c r="B152" s="16" t="s">
        <v>1156</v>
      </c>
      <c r="C152" s="16" t="s">
        <v>1157</v>
      </c>
      <c r="D152" s="16">
        <v>1.2609763820443201E-2</v>
      </c>
      <c r="E152" s="16">
        <v>1.89929304764094</v>
      </c>
      <c r="F152" s="16">
        <v>37</v>
      </c>
      <c r="G152" s="16">
        <v>22</v>
      </c>
      <c r="H152" s="16">
        <v>3</v>
      </c>
      <c r="I152" s="16">
        <v>21010</v>
      </c>
      <c r="J152" s="16" t="s">
        <v>895</v>
      </c>
    </row>
    <row r="153" spans="1:10" x14ac:dyDescent="0.2">
      <c r="A153" s="13" t="s">
        <v>660</v>
      </c>
      <c r="B153" s="16" t="s">
        <v>1158</v>
      </c>
      <c r="C153" s="16" t="s">
        <v>1159</v>
      </c>
      <c r="D153" s="16">
        <v>1.2669670620337701E-2</v>
      </c>
      <c r="E153" s="16">
        <v>1.8972346755371701</v>
      </c>
      <c r="F153" s="16">
        <v>10682</v>
      </c>
      <c r="G153" s="16">
        <v>22</v>
      </c>
      <c r="H153" s="16">
        <v>21</v>
      </c>
      <c r="I153" s="16">
        <v>21010</v>
      </c>
      <c r="J153" s="16" t="s">
        <v>958</v>
      </c>
    </row>
    <row r="154" spans="1:10" x14ac:dyDescent="0.2">
      <c r="A154" s="13" t="s">
        <v>688</v>
      </c>
      <c r="B154" s="16" t="s">
        <v>1160</v>
      </c>
      <c r="C154" s="16" t="s">
        <v>1161</v>
      </c>
      <c r="D154" s="16">
        <v>1.28573261404007E-2</v>
      </c>
      <c r="E154" s="16">
        <v>1.89084933959292</v>
      </c>
      <c r="F154" s="16">
        <v>1452</v>
      </c>
      <c r="G154" s="16">
        <v>20</v>
      </c>
      <c r="H154" s="16">
        <v>10</v>
      </c>
      <c r="I154" s="16">
        <v>11006</v>
      </c>
      <c r="J154" s="16" t="s">
        <v>1162</v>
      </c>
    </row>
    <row r="155" spans="1:10" x14ac:dyDescent="0.2">
      <c r="A155" s="13" t="s">
        <v>688</v>
      </c>
      <c r="B155" s="16" t="s">
        <v>1163</v>
      </c>
      <c r="C155" s="16" t="s">
        <v>1164</v>
      </c>
      <c r="D155" s="16">
        <v>1.3299616456556401E-2</v>
      </c>
      <c r="E155" s="16">
        <v>1.8761608833338901</v>
      </c>
      <c r="F155" s="16">
        <v>637</v>
      </c>
      <c r="G155" s="16">
        <v>20</v>
      </c>
      <c r="H155" s="16">
        <v>7</v>
      </c>
      <c r="I155" s="16">
        <v>11006</v>
      </c>
      <c r="J155" s="16" t="s">
        <v>846</v>
      </c>
    </row>
    <row r="156" spans="1:10" x14ac:dyDescent="0.2">
      <c r="A156" s="13" t="s">
        <v>688</v>
      </c>
      <c r="B156" s="16" t="s">
        <v>1165</v>
      </c>
      <c r="C156" s="16" t="s">
        <v>1166</v>
      </c>
      <c r="D156" s="16">
        <v>1.3299616456556401E-2</v>
      </c>
      <c r="E156" s="16">
        <v>1.8761608833338901</v>
      </c>
      <c r="F156" s="16">
        <v>637</v>
      </c>
      <c r="G156" s="16">
        <v>20</v>
      </c>
      <c r="H156" s="16">
        <v>7</v>
      </c>
      <c r="I156" s="16">
        <v>11006</v>
      </c>
      <c r="J156" s="16" t="s">
        <v>846</v>
      </c>
    </row>
    <row r="157" spans="1:10" x14ac:dyDescent="0.2">
      <c r="A157" s="13" t="s">
        <v>688</v>
      </c>
      <c r="B157" s="16" t="s">
        <v>1167</v>
      </c>
      <c r="C157" s="16" t="s">
        <v>1168</v>
      </c>
      <c r="D157" s="16">
        <v>1.3445292817005801E-2</v>
      </c>
      <c r="E157" s="16">
        <v>1.87142973509743</v>
      </c>
      <c r="F157" s="16">
        <v>1797</v>
      </c>
      <c r="G157" s="16">
        <v>20</v>
      </c>
      <c r="H157" s="16">
        <v>11</v>
      </c>
      <c r="I157" s="16">
        <v>11006</v>
      </c>
      <c r="J157" s="16" t="s">
        <v>1169</v>
      </c>
    </row>
    <row r="158" spans="1:10" x14ac:dyDescent="0.2">
      <c r="A158" s="13" t="s">
        <v>660</v>
      </c>
      <c r="B158" s="16" t="s">
        <v>1170</v>
      </c>
      <c r="C158" s="16" t="s">
        <v>1171</v>
      </c>
      <c r="D158" s="16">
        <v>1.35244914444838E-2</v>
      </c>
      <c r="E158" s="16">
        <v>1.86887905649917</v>
      </c>
      <c r="F158" s="16">
        <v>1894</v>
      </c>
      <c r="G158" s="16">
        <v>22</v>
      </c>
      <c r="H158" s="16">
        <v>10</v>
      </c>
      <c r="I158" s="16">
        <v>21010</v>
      </c>
      <c r="J158" s="16" t="s">
        <v>1172</v>
      </c>
    </row>
    <row r="159" spans="1:10" x14ac:dyDescent="0.2">
      <c r="A159" s="13" t="s">
        <v>688</v>
      </c>
      <c r="B159" s="16" t="s">
        <v>1173</v>
      </c>
      <c r="C159" s="16" t="s">
        <v>1174</v>
      </c>
      <c r="D159" s="16">
        <v>1.4068099339250399E-2</v>
      </c>
      <c r="E159" s="16">
        <v>1.8517645736550701</v>
      </c>
      <c r="F159" s="16">
        <v>885</v>
      </c>
      <c r="G159" s="16">
        <v>20</v>
      </c>
      <c r="H159" s="16">
        <v>8</v>
      </c>
      <c r="I159" s="16">
        <v>11006</v>
      </c>
      <c r="J159" s="16" t="s">
        <v>955</v>
      </c>
    </row>
    <row r="160" spans="1:10" x14ac:dyDescent="0.2">
      <c r="A160" s="13" t="s">
        <v>688</v>
      </c>
      <c r="B160" s="16" t="s">
        <v>1175</v>
      </c>
      <c r="C160" s="16" t="s">
        <v>1176</v>
      </c>
      <c r="D160" s="16">
        <v>1.42590185929166E-2</v>
      </c>
      <c r="E160" s="16">
        <v>1.8459103646909001</v>
      </c>
      <c r="F160" s="16">
        <v>436</v>
      </c>
      <c r="G160" s="16">
        <v>20</v>
      </c>
      <c r="H160" s="16">
        <v>6</v>
      </c>
      <c r="I160" s="16">
        <v>11006</v>
      </c>
      <c r="J160" s="16" t="s">
        <v>976</v>
      </c>
    </row>
    <row r="161" spans="1:10" x14ac:dyDescent="0.2">
      <c r="A161" s="13" t="s">
        <v>688</v>
      </c>
      <c r="B161" s="16" t="s">
        <v>1177</v>
      </c>
      <c r="C161" s="16" t="s">
        <v>1178</v>
      </c>
      <c r="D161" s="16">
        <v>1.44110350772914E-2</v>
      </c>
      <c r="E161" s="16">
        <v>1.8413048247230099</v>
      </c>
      <c r="F161" s="16">
        <v>888</v>
      </c>
      <c r="G161" s="16">
        <v>20</v>
      </c>
      <c r="H161" s="16">
        <v>8</v>
      </c>
      <c r="I161" s="16">
        <v>11006</v>
      </c>
      <c r="J161" s="16" t="s">
        <v>942</v>
      </c>
    </row>
    <row r="162" spans="1:10" x14ac:dyDescent="0.2">
      <c r="A162" s="13" t="s">
        <v>688</v>
      </c>
      <c r="B162" s="16" t="s">
        <v>1179</v>
      </c>
      <c r="C162" s="16" t="s">
        <v>1180</v>
      </c>
      <c r="D162" s="16">
        <v>1.45208935567205E-2</v>
      </c>
      <c r="E162" s="16">
        <v>1.83800665809786</v>
      </c>
      <c r="F162" s="16">
        <v>5992</v>
      </c>
      <c r="G162" s="16">
        <v>20</v>
      </c>
      <c r="H162" s="16">
        <v>19</v>
      </c>
      <c r="I162" s="16">
        <v>11006</v>
      </c>
      <c r="J162" s="16" t="s">
        <v>1181</v>
      </c>
    </row>
    <row r="163" spans="1:10" x14ac:dyDescent="0.2">
      <c r="A163" s="13" t="s">
        <v>688</v>
      </c>
      <c r="B163" s="16" t="s">
        <v>1182</v>
      </c>
      <c r="C163" s="16" t="s">
        <v>1183</v>
      </c>
      <c r="D163" s="16">
        <v>1.45208935567205E-2</v>
      </c>
      <c r="E163" s="16">
        <v>1.83800665809786</v>
      </c>
      <c r="F163" s="16">
        <v>5992</v>
      </c>
      <c r="G163" s="16">
        <v>20</v>
      </c>
      <c r="H163" s="16">
        <v>19</v>
      </c>
      <c r="I163" s="16">
        <v>11006</v>
      </c>
      <c r="J163" s="16" t="s">
        <v>1181</v>
      </c>
    </row>
    <row r="164" spans="1:10" x14ac:dyDescent="0.2">
      <c r="A164" s="13" t="s">
        <v>688</v>
      </c>
      <c r="B164" s="16" t="s">
        <v>1184</v>
      </c>
      <c r="C164" s="16" t="s">
        <v>1185</v>
      </c>
      <c r="D164" s="16">
        <v>1.4537175266361E-2</v>
      </c>
      <c r="E164" s="16">
        <v>1.8375199734915399</v>
      </c>
      <c r="F164" s="16">
        <v>646</v>
      </c>
      <c r="G164" s="16">
        <v>20</v>
      </c>
      <c r="H164" s="16">
        <v>7</v>
      </c>
      <c r="I164" s="16">
        <v>11006</v>
      </c>
      <c r="J164" s="16" t="s">
        <v>1186</v>
      </c>
    </row>
    <row r="165" spans="1:10" x14ac:dyDescent="0.2">
      <c r="A165" s="13" t="s">
        <v>688</v>
      </c>
      <c r="B165" s="16" t="s">
        <v>1187</v>
      </c>
      <c r="C165" s="16" t="s">
        <v>1188</v>
      </c>
      <c r="D165" s="16">
        <v>1.4702401794728299E-2</v>
      </c>
      <c r="E165" s="16">
        <v>1.8326117128033299</v>
      </c>
      <c r="F165" s="16">
        <v>4031</v>
      </c>
      <c r="G165" s="16">
        <v>20</v>
      </c>
      <c r="H165" s="16">
        <v>16</v>
      </c>
      <c r="I165" s="16">
        <v>11006</v>
      </c>
      <c r="J165" s="16" t="s">
        <v>1189</v>
      </c>
    </row>
    <row r="166" spans="1:10" x14ac:dyDescent="0.2">
      <c r="A166" s="13" t="s">
        <v>688</v>
      </c>
      <c r="B166" s="16" t="s">
        <v>726</v>
      </c>
      <c r="C166" s="16" t="s">
        <v>727</v>
      </c>
      <c r="D166" s="16">
        <v>1.5351208781454699E-2</v>
      </c>
      <c r="E166" s="16">
        <v>1.81385742172122</v>
      </c>
      <c r="F166" s="16">
        <v>1482</v>
      </c>
      <c r="G166" s="16">
        <v>20</v>
      </c>
      <c r="H166" s="16">
        <v>10</v>
      </c>
      <c r="I166" s="16">
        <v>11006</v>
      </c>
      <c r="J166" s="16" t="s">
        <v>1190</v>
      </c>
    </row>
    <row r="167" spans="1:10" x14ac:dyDescent="0.2">
      <c r="A167" s="13" t="s">
        <v>688</v>
      </c>
      <c r="B167" s="16" t="s">
        <v>1191</v>
      </c>
      <c r="C167" s="16" t="s">
        <v>1192</v>
      </c>
      <c r="D167" s="16">
        <v>1.6199900722656899E-2</v>
      </c>
      <c r="E167" s="16">
        <v>1.79048764692246</v>
      </c>
      <c r="F167" s="16">
        <v>6956</v>
      </c>
      <c r="G167" s="16">
        <v>20</v>
      </c>
      <c r="H167" s="16">
        <v>20</v>
      </c>
      <c r="I167" s="16">
        <v>11006</v>
      </c>
      <c r="J167" s="16" t="s">
        <v>981</v>
      </c>
    </row>
    <row r="168" spans="1:10" x14ac:dyDescent="0.2">
      <c r="A168" s="13" t="s">
        <v>688</v>
      </c>
      <c r="B168" s="16" t="s">
        <v>1193</v>
      </c>
      <c r="C168" s="16" t="s">
        <v>1194</v>
      </c>
      <c r="D168" s="16">
        <v>1.6296562876034201E-2</v>
      </c>
      <c r="E168" s="16">
        <v>1.7879039834105701</v>
      </c>
      <c r="F168" s="16">
        <v>2614</v>
      </c>
      <c r="G168" s="16">
        <v>20</v>
      </c>
      <c r="H168" s="16">
        <v>13</v>
      </c>
      <c r="I168" s="16">
        <v>11006</v>
      </c>
      <c r="J168" s="16" t="s">
        <v>1195</v>
      </c>
    </row>
    <row r="169" spans="1:10" x14ac:dyDescent="0.2">
      <c r="A169" s="13" t="s">
        <v>688</v>
      </c>
      <c r="B169" s="16" t="s">
        <v>1196</v>
      </c>
      <c r="C169" s="16" t="s">
        <v>1197</v>
      </c>
      <c r="D169" s="16">
        <v>1.69710524984872E-2</v>
      </c>
      <c r="E169" s="16">
        <v>1.77029122308533</v>
      </c>
      <c r="F169" s="16">
        <v>662</v>
      </c>
      <c r="G169" s="16">
        <v>20</v>
      </c>
      <c r="H169" s="16">
        <v>7</v>
      </c>
      <c r="I169" s="16">
        <v>11006</v>
      </c>
      <c r="J169" s="16" t="s">
        <v>1198</v>
      </c>
    </row>
    <row r="170" spans="1:10" x14ac:dyDescent="0.2">
      <c r="A170" s="13" t="s">
        <v>688</v>
      </c>
      <c r="B170" s="16" t="s">
        <v>1199</v>
      </c>
      <c r="C170" s="16" t="s">
        <v>1200</v>
      </c>
      <c r="D170" s="16">
        <v>1.7244620156818401E-2</v>
      </c>
      <c r="E170" s="16">
        <v>1.76334636729337</v>
      </c>
      <c r="F170" s="16">
        <v>1845</v>
      </c>
      <c r="G170" s="16">
        <v>20</v>
      </c>
      <c r="H170" s="16">
        <v>11</v>
      </c>
      <c r="I170" s="16">
        <v>11006</v>
      </c>
      <c r="J170" s="16" t="s">
        <v>1169</v>
      </c>
    </row>
    <row r="171" spans="1:10" x14ac:dyDescent="0.2">
      <c r="A171" s="13" t="s">
        <v>998</v>
      </c>
      <c r="B171" s="16" t="s">
        <v>1201</v>
      </c>
      <c r="C171" s="16" t="s">
        <v>1202</v>
      </c>
      <c r="D171" s="16">
        <v>1.7403273878478499E-2</v>
      </c>
      <c r="E171" s="16">
        <v>1.75936904518791</v>
      </c>
      <c r="F171" s="16">
        <v>8311</v>
      </c>
      <c r="G171" s="16">
        <v>23</v>
      </c>
      <c r="H171" s="16">
        <v>20</v>
      </c>
      <c r="I171" s="16">
        <v>20011</v>
      </c>
      <c r="J171" s="16" t="s">
        <v>1203</v>
      </c>
    </row>
    <row r="172" spans="1:10" x14ac:dyDescent="0.2">
      <c r="A172" s="13" t="s">
        <v>998</v>
      </c>
      <c r="B172" s="16" t="s">
        <v>1204</v>
      </c>
      <c r="C172" s="16" t="s">
        <v>1205</v>
      </c>
      <c r="D172" s="16">
        <v>1.7453794173542099E-2</v>
      </c>
      <c r="E172" s="16">
        <v>1.7581101498212299</v>
      </c>
      <c r="F172" s="16">
        <v>2165</v>
      </c>
      <c r="G172" s="16">
        <v>23</v>
      </c>
      <c r="H172" s="16">
        <v>11</v>
      </c>
      <c r="I172" s="16">
        <v>20011</v>
      </c>
      <c r="J172" s="16" t="s">
        <v>1206</v>
      </c>
    </row>
    <row r="173" spans="1:10" x14ac:dyDescent="0.2">
      <c r="A173" s="13" t="s">
        <v>998</v>
      </c>
      <c r="B173" s="16" t="s">
        <v>1207</v>
      </c>
      <c r="C173" s="16" t="s">
        <v>1208</v>
      </c>
      <c r="D173" s="16">
        <v>1.7715318061696302E-2</v>
      </c>
      <c r="E173" s="16">
        <v>1.75165104591621</v>
      </c>
      <c r="F173" s="16">
        <v>2648</v>
      </c>
      <c r="G173" s="16">
        <v>23</v>
      </c>
      <c r="H173" s="16">
        <v>12</v>
      </c>
      <c r="I173" s="16">
        <v>20011</v>
      </c>
      <c r="J173" s="16" t="s">
        <v>1007</v>
      </c>
    </row>
    <row r="174" spans="1:10" x14ac:dyDescent="0.2">
      <c r="A174" s="13" t="s">
        <v>998</v>
      </c>
      <c r="B174" s="16" t="s">
        <v>1209</v>
      </c>
      <c r="C174" s="16" t="s">
        <v>1210</v>
      </c>
      <c r="D174" s="16">
        <v>1.7753382865474902E-2</v>
      </c>
      <c r="E174" s="16">
        <v>1.7507188809284699</v>
      </c>
      <c r="F174" s="16">
        <v>1342</v>
      </c>
      <c r="G174" s="16">
        <v>23</v>
      </c>
      <c r="H174" s="16">
        <v>9</v>
      </c>
      <c r="I174" s="16">
        <v>20011</v>
      </c>
      <c r="J174" s="16" t="s">
        <v>1211</v>
      </c>
    </row>
    <row r="175" spans="1:10" x14ac:dyDescent="0.2">
      <c r="A175" s="13" t="s">
        <v>688</v>
      </c>
      <c r="B175" s="16" t="s">
        <v>1212</v>
      </c>
      <c r="C175" s="16" t="s">
        <v>1213</v>
      </c>
      <c r="D175" s="16">
        <v>1.8244412185335599E-2</v>
      </c>
      <c r="E175" s="16">
        <v>1.7388701245589999</v>
      </c>
      <c r="F175" s="16">
        <v>4094</v>
      </c>
      <c r="G175" s="16">
        <v>20</v>
      </c>
      <c r="H175" s="16">
        <v>16</v>
      </c>
      <c r="I175" s="16">
        <v>11006</v>
      </c>
      <c r="J175" s="16" t="s">
        <v>1214</v>
      </c>
    </row>
    <row r="176" spans="1:10" x14ac:dyDescent="0.2">
      <c r="A176" s="13" t="s">
        <v>688</v>
      </c>
      <c r="B176" s="16" t="s">
        <v>1215</v>
      </c>
      <c r="C176" s="16" t="s">
        <v>1216</v>
      </c>
      <c r="D176" s="16">
        <v>1.82770100755495E-2</v>
      </c>
      <c r="E176" s="16">
        <v>1.7380948487496399</v>
      </c>
      <c r="F176" s="16">
        <v>456</v>
      </c>
      <c r="G176" s="16">
        <v>20</v>
      </c>
      <c r="H176" s="16">
        <v>6</v>
      </c>
      <c r="I176" s="16">
        <v>11006</v>
      </c>
      <c r="J176" s="16" t="s">
        <v>861</v>
      </c>
    </row>
    <row r="177" spans="1:10" x14ac:dyDescent="0.2">
      <c r="A177" s="13" t="s">
        <v>998</v>
      </c>
      <c r="B177" s="16" t="s">
        <v>1217</v>
      </c>
      <c r="C177" s="16" t="s">
        <v>1218</v>
      </c>
      <c r="D177" s="16">
        <v>1.90650887471151E-2</v>
      </c>
      <c r="E177" s="16">
        <v>1.7197611687646801</v>
      </c>
      <c r="F177" s="16">
        <v>3764</v>
      </c>
      <c r="G177" s="16">
        <v>23</v>
      </c>
      <c r="H177" s="16">
        <v>14</v>
      </c>
      <c r="I177" s="16">
        <v>20011</v>
      </c>
      <c r="J177" s="16" t="s">
        <v>1219</v>
      </c>
    </row>
    <row r="178" spans="1:10" x14ac:dyDescent="0.2">
      <c r="A178" s="13" t="s">
        <v>649</v>
      </c>
      <c r="B178" s="16" t="s">
        <v>1220</v>
      </c>
      <c r="C178" s="16" t="s">
        <v>1221</v>
      </c>
      <c r="D178" s="16">
        <v>1.9132850326788998E-2</v>
      </c>
      <c r="E178" s="16">
        <v>1.7182203258961499</v>
      </c>
      <c r="F178" s="16">
        <v>89</v>
      </c>
      <c r="G178" s="16">
        <v>23</v>
      </c>
      <c r="H178" s="16">
        <v>3</v>
      </c>
      <c r="I178" s="16">
        <v>22090</v>
      </c>
      <c r="J178" s="16" t="s">
        <v>1222</v>
      </c>
    </row>
    <row r="179" spans="1:10" x14ac:dyDescent="0.2">
      <c r="A179" s="13" t="s">
        <v>998</v>
      </c>
      <c r="B179" s="16" t="s">
        <v>1223</v>
      </c>
      <c r="C179" s="16" t="s">
        <v>1224</v>
      </c>
      <c r="D179" s="16">
        <v>1.9357441015053101E-2</v>
      </c>
      <c r="E179" s="16">
        <v>1.71315205542106</v>
      </c>
      <c r="F179" s="16">
        <v>5780</v>
      </c>
      <c r="G179" s="16">
        <v>23</v>
      </c>
      <c r="H179" s="16">
        <v>17</v>
      </c>
      <c r="I179" s="16">
        <v>20011</v>
      </c>
      <c r="J179" s="16" t="s">
        <v>1225</v>
      </c>
    </row>
    <row r="180" spans="1:10" x14ac:dyDescent="0.2">
      <c r="A180" s="13" t="s">
        <v>660</v>
      </c>
      <c r="B180" s="16" t="s">
        <v>1226</v>
      </c>
      <c r="C180" s="16" t="s">
        <v>1227</v>
      </c>
      <c r="D180" s="16">
        <v>1.9828931360316999E-2</v>
      </c>
      <c r="E180" s="16">
        <v>1.7027006905765001</v>
      </c>
      <c r="F180" s="16">
        <v>7482</v>
      </c>
      <c r="G180" s="16">
        <v>22</v>
      </c>
      <c r="H180" s="16">
        <v>18</v>
      </c>
      <c r="I180" s="16">
        <v>21010</v>
      </c>
      <c r="J180" s="16" t="s">
        <v>1090</v>
      </c>
    </row>
    <row r="181" spans="1:10" x14ac:dyDescent="0.2">
      <c r="A181" s="13" t="s">
        <v>688</v>
      </c>
      <c r="B181" s="16" t="s">
        <v>715</v>
      </c>
      <c r="C181" s="16" t="s">
        <v>716</v>
      </c>
      <c r="D181" s="16">
        <v>2.0140259703630901E-2</v>
      </c>
      <c r="E181" s="16">
        <v>1.6959349336271501</v>
      </c>
      <c r="F181" s="16">
        <v>5354</v>
      </c>
      <c r="G181" s="16">
        <v>20</v>
      </c>
      <c r="H181" s="16">
        <v>18</v>
      </c>
      <c r="I181" s="16">
        <v>11006</v>
      </c>
      <c r="J181" s="16" t="s">
        <v>1228</v>
      </c>
    </row>
    <row r="182" spans="1:10" x14ac:dyDescent="0.2">
      <c r="A182" s="13" t="s">
        <v>998</v>
      </c>
      <c r="B182" s="16" t="s">
        <v>1229</v>
      </c>
      <c r="C182" s="16" t="s">
        <v>1230</v>
      </c>
      <c r="D182" s="16">
        <v>2.0483324385935898E-2</v>
      </c>
      <c r="E182" s="16">
        <v>1.68859955720294</v>
      </c>
      <c r="F182" s="16">
        <v>3213</v>
      </c>
      <c r="G182" s="16">
        <v>23</v>
      </c>
      <c r="H182" s="16">
        <v>13</v>
      </c>
      <c r="I182" s="16">
        <v>20011</v>
      </c>
      <c r="J182" s="16" t="s">
        <v>1231</v>
      </c>
    </row>
    <row r="183" spans="1:10" x14ac:dyDescent="0.2">
      <c r="A183" s="13" t="s">
        <v>688</v>
      </c>
      <c r="B183" s="16" t="s">
        <v>1232</v>
      </c>
      <c r="C183" s="16" t="s">
        <v>1233</v>
      </c>
      <c r="D183" s="16">
        <v>2.0845323215956699E-2</v>
      </c>
      <c r="E183" s="16">
        <v>1.6809913665574401</v>
      </c>
      <c r="F183" s="16">
        <v>467</v>
      </c>
      <c r="G183" s="16">
        <v>20</v>
      </c>
      <c r="H183" s="16">
        <v>6</v>
      </c>
      <c r="I183" s="16">
        <v>11006</v>
      </c>
      <c r="J183" s="16" t="s">
        <v>861</v>
      </c>
    </row>
    <row r="184" spans="1:10" x14ac:dyDescent="0.2">
      <c r="A184" s="13" t="s">
        <v>649</v>
      </c>
      <c r="B184" s="16" t="s">
        <v>1234</v>
      </c>
      <c r="C184" s="16" t="s">
        <v>1235</v>
      </c>
      <c r="D184" s="16">
        <v>2.2344316614394899E-2</v>
      </c>
      <c r="E184" s="16">
        <v>1.6508329233995001</v>
      </c>
      <c r="F184" s="16">
        <v>16</v>
      </c>
      <c r="G184" s="16">
        <v>23</v>
      </c>
      <c r="H184" s="16">
        <v>2</v>
      </c>
      <c r="I184" s="16">
        <v>22090</v>
      </c>
      <c r="J184" s="16" t="s">
        <v>1031</v>
      </c>
    </row>
    <row r="185" spans="1:10" x14ac:dyDescent="0.2">
      <c r="A185" s="13" t="s">
        <v>688</v>
      </c>
      <c r="B185" s="16" t="s">
        <v>1236</v>
      </c>
      <c r="C185" s="16" t="s">
        <v>1237</v>
      </c>
      <c r="D185" s="16">
        <v>2.2692394338407501E-2</v>
      </c>
      <c r="E185" s="16">
        <v>1.6441196780640499</v>
      </c>
      <c r="F185" s="16">
        <v>1233</v>
      </c>
      <c r="G185" s="16">
        <v>20</v>
      </c>
      <c r="H185" s="16">
        <v>9</v>
      </c>
      <c r="I185" s="16">
        <v>11006</v>
      </c>
      <c r="J185" s="16" t="s">
        <v>1238</v>
      </c>
    </row>
    <row r="186" spans="1:10" x14ac:dyDescent="0.2">
      <c r="A186" s="13" t="s">
        <v>649</v>
      </c>
      <c r="B186" s="16" t="s">
        <v>1239</v>
      </c>
      <c r="C186" s="16" t="s">
        <v>1240</v>
      </c>
      <c r="D186" s="16">
        <v>2.2712083192893601E-2</v>
      </c>
      <c r="E186" s="16">
        <v>1.64374302968665</v>
      </c>
      <c r="F186" s="16">
        <v>8527</v>
      </c>
      <c r="G186" s="16">
        <v>23</v>
      </c>
      <c r="H186" s="16">
        <v>18</v>
      </c>
      <c r="I186" s="16">
        <v>22090</v>
      </c>
      <c r="J186" s="16" t="s">
        <v>1241</v>
      </c>
    </row>
    <row r="187" spans="1:10" x14ac:dyDescent="0.2">
      <c r="A187" s="13" t="s">
        <v>688</v>
      </c>
      <c r="B187" s="16" t="s">
        <v>1242</v>
      </c>
      <c r="C187" s="16" t="s">
        <v>1243</v>
      </c>
      <c r="D187" s="16">
        <v>2.4804432402099199E-2</v>
      </c>
      <c r="E187" s="16">
        <v>1.6054707064410001</v>
      </c>
      <c r="F187" s="16">
        <v>482</v>
      </c>
      <c r="G187" s="16">
        <v>20</v>
      </c>
      <c r="H187" s="16">
        <v>6</v>
      </c>
      <c r="I187" s="16">
        <v>11006</v>
      </c>
      <c r="J187" s="16" t="s">
        <v>976</v>
      </c>
    </row>
    <row r="188" spans="1:10" x14ac:dyDescent="0.2">
      <c r="A188" s="13" t="s">
        <v>649</v>
      </c>
      <c r="B188" s="16" t="s">
        <v>1244</v>
      </c>
      <c r="C188" s="16" t="s">
        <v>1245</v>
      </c>
      <c r="D188" s="16">
        <v>2.546851940027E-2</v>
      </c>
      <c r="E188" s="16">
        <v>1.5939963017966099</v>
      </c>
      <c r="F188" s="16">
        <v>98</v>
      </c>
      <c r="G188" s="16">
        <v>23</v>
      </c>
      <c r="H188" s="16">
        <v>3</v>
      </c>
      <c r="I188" s="16">
        <v>22090</v>
      </c>
      <c r="J188" s="16" t="s">
        <v>1246</v>
      </c>
    </row>
    <row r="189" spans="1:10" x14ac:dyDescent="0.2">
      <c r="A189" s="13" t="s">
        <v>688</v>
      </c>
      <c r="B189" s="16" t="s">
        <v>1247</v>
      </c>
      <c r="C189" s="16" t="s">
        <v>1248</v>
      </c>
      <c r="D189" s="16">
        <v>2.5572284503586999E-2</v>
      </c>
      <c r="E189" s="16">
        <v>1.5922304724827101</v>
      </c>
      <c r="F189" s="16">
        <v>963</v>
      </c>
      <c r="G189" s="16">
        <v>20</v>
      </c>
      <c r="H189" s="16">
        <v>8</v>
      </c>
      <c r="I189" s="16">
        <v>11006</v>
      </c>
      <c r="J189" s="16" t="s">
        <v>942</v>
      </c>
    </row>
    <row r="190" spans="1:10" x14ac:dyDescent="0.2">
      <c r="A190" s="13" t="s">
        <v>660</v>
      </c>
      <c r="B190" s="16" t="s">
        <v>1249</v>
      </c>
      <c r="C190" s="16" t="s">
        <v>1250</v>
      </c>
      <c r="D190" s="16">
        <v>2.6062653638282401E-2</v>
      </c>
      <c r="E190" s="16">
        <v>1.5839813675263299</v>
      </c>
      <c r="F190" s="16">
        <v>8625</v>
      </c>
      <c r="G190" s="16">
        <v>22</v>
      </c>
      <c r="H190" s="16">
        <v>19</v>
      </c>
      <c r="I190" s="16">
        <v>21010</v>
      </c>
      <c r="J190" s="16" t="s">
        <v>1251</v>
      </c>
    </row>
    <row r="191" spans="1:10" x14ac:dyDescent="0.2">
      <c r="A191" s="13" t="s">
        <v>998</v>
      </c>
      <c r="B191" s="16" t="s">
        <v>1252</v>
      </c>
      <c r="C191" s="16" t="s">
        <v>1253</v>
      </c>
      <c r="D191" s="16">
        <v>2.88840277812226E-2</v>
      </c>
      <c r="E191" s="16">
        <v>1.5393422459642201</v>
      </c>
      <c r="F191" s="16">
        <v>9609</v>
      </c>
      <c r="G191" s="16">
        <v>23</v>
      </c>
      <c r="H191" s="16">
        <v>21</v>
      </c>
      <c r="I191" s="16">
        <v>20011</v>
      </c>
      <c r="J191" s="16" t="s">
        <v>1254</v>
      </c>
    </row>
    <row r="192" spans="1:10" x14ac:dyDescent="0.2">
      <c r="A192" s="13" t="s">
        <v>814</v>
      </c>
      <c r="B192" s="16" t="s">
        <v>1255</v>
      </c>
      <c r="C192" s="16" t="s">
        <v>1256</v>
      </c>
      <c r="D192" s="16">
        <v>2.92275574192149E-2</v>
      </c>
      <c r="E192" s="16">
        <v>1.5342074776183201</v>
      </c>
      <c r="F192" s="16">
        <v>14</v>
      </c>
      <c r="G192" s="16">
        <v>19</v>
      </c>
      <c r="H192" s="16">
        <v>3</v>
      </c>
      <c r="I192" s="16">
        <v>3383</v>
      </c>
      <c r="J192" s="16" t="s">
        <v>895</v>
      </c>
    </row>
    <row r="193" spans="1:10" x14ac:dyDescent="0.2">
      <c r="A193" s="13" t="s">
        <v>814</v>
      </c>
      <c r="B193" s="16" t="s">
        <v>929</v>
      </c>
      <c r="C193" s="16" t="s">
        <v>1257</v>
      </c>
      <c r="D193" s="16">
        <v>2.92275574192149E-2</v>
      </c>
      <c r="E193" s="16">
        <v>1.5342074776183201</v>
      </c>
      <c r="F193" s="16">
        <v>14</v>
      </c>
      <c r="G193" s="16">
        <v>19</v>
      </c>
      <c r="H193" s="16">
        <v>3</v>
      </c>
      <c r="I193" s="16">
        <v>3383</v>
      </c>
      <c r="J193" s="16" t="s">
        <v>895</v>
      </c>
    </row>
    <row r="194" spans="1:10" x14ac:dyDescent="0.2">
      <c r="A194" s="13" t="s">
        <v>688</v>
      </c>
      <c r="B194" s="16" t="s">
        <v>1258</v>
      </c>
      <c r="C194" s="16" t="s">
        <v>1259</v>
      </c>
      <c r="D194" s="16">
        <v>2.9430058884417399E-2</v>
      </c>
      <c r="E194" s="16">
        <v>1.5312088689519701</v>
      </c>
      <c r="F194" s="16">
        <v>3703</v>
      </c>
      <c r="G194" s="16">
        <v>20</v>
      </c>
      <c r="H194" s="16">
        <v>15</v>
      </c>
      <c r="I194" s="16">
        <v>11006</v>
      </c>
      <c r="J194" s="16" t="s">
        <v>1260</v>
      </c>
    </row>
    <row r="195" spans="1:10" x14ac:dyDescent="0.2">
      <c r="A195" s="13" t="s">
        <v>998</v>
      </c>
      <c r="B195" s="16" t="s">
        <v>1261</v>
      </c>
      <c r="C195" s="16" t="s">
        <v>1262</v>
      </c>
      <c r="D195" s="16">
        <v>3.04360030580785E-2</v>
      </c>
      <c r="E195" s="16">
        <v>1.5166123809354499</v>
      </c>
      <c r="F195" s="16">
        <v>5225</v>
      </c>
      <c r="G195" s="16">
        <v>23</v>
      </c>
      <c r="H195" s="16">
        <v>16</v>
      </c>
      <c r="I195" s="16">
        <v>20011</v>
      </c>
      <c r="J195" s="16" t="s">
        <v>1263</v>
      </c>
    </row>
    <row r="196" spans="1:10" x14ac:dyDescent="0.2">
      <c r="A196" s="13" t="s">
        <v>688</v>
      </c>
      <c r="B196" s="16" t="s">
        <v>1264</v>
      </c>
      <c r="C196" s="16" t="s">
        <v>1265</v>
      </c>
      <c r="D196" s="16">
        <v>3.0957069859418599E-2</v>
      </c>
      <c r="E196" s="16">
        <v>1.5092401527729999</v>
      </c>
      <c r="F196" s="16">
        <v>165</v>
      </c>
      <c r="G196" s="16">
        <v>20</v>
      </c>
      <c r="H196" s="16">
        <v>4</v>
      </c>
      <c r="I196" s="16">
        <v>11006</v>
      </c>
      <c r="J196" s="16" t="s">
        <v>1266</v>
      </c>
    </row>
    <row r="197" spans="1:10" x14ac:dyDescent="0.2">
      <c r="A197" s="13" t="s">
        <v>688</v>
      </c>
      <c r="B197" s="16" t="s">
        <v>1267</v>
      </c>
      <c r="C197" s="16" t="s">
        <v>1268</v>
      </c>
      <c r="D197" s="16">
        <v>3.1069188367070899E-2</v>
      </c>
      <c r="E197" s="16">
        <v>1.5076700918466199</v>
      </c>
      <c r="F197" s="16">
        <v>6252</v>
      </c>
      <c r="G197" s="16">
        <v>20</v>
      </c>
      <c r="H197" s="16">
        <v>19</v>
      </c>
      <c r="I197" s="16">
        <v>11006</v>
      </c>
      <c r="J197" s="16" t="s">
        <v>1181</v>
      </c>
    </row>
    <row r="198" spans="1:10" x14ac:dyDescent="0.2">
      <c r="A198" s="13" t="s">
        <v>688</v>
      </c>
      <c r="B198" s="16" t="s">
        <v>1269</v>
      </c>
      <c r="C198" s="16" t="s">
        <v>1270</v>
      </c>
      <c r="D198" s="16">
        <v>3.1069188367070899E-2</v>
      </c>
      <c r="E198" s="16">
        <v>1.5076700918466199</v>
      </c>
      <c r="F198" s="16">
        <v>6252</v>
      </c>
      <c r="G198" s="16">
        <v>20</v>
      </c>
      <c r="H198" s="16">
        <v>19</v>
      </c>
      <c r="I198" s="16">
        <v>11006</v>
      </c>
      <c r="J198" s="16" t="s">
        <v>1181</v>
      </c>
    </row>
    <row r="199" spans="1:10" x14ac:dyDescent="0.2">
      <c r="A199" s="13" t="s">
        <v>649</v>
      </c>
      <c r="B199" s="16" t="s">
        <v>1271</v>
      </c>
      <c r="C199" s="16" t="s">
        <v>1272</v>
      </c>
      <c r="D199" s="16">
        <v>3.1241449485822401E-2</v>
      </c>
      <c r="E199" s="16">
        <v>1.5052688246957999</v>
      </c>
      <c r="F199" s="16">
        <v>105</v>
      </c>
      <c r="G199" s="16">
        <v>23</v>
      </c>
      <c r="H199" s="16">
        <v>3</v>
      </c>
      <c r="I199" s="16">
        <v>22090</v>
      </c>
      <c r="J199" s="16" t="s">
        <v>895</v>
      </c>
    </row>
    <row r="200" spans="1:10" x14ac:dyDescent="0.2">
      <c r="A200" s="13" t="s">
        <v>660</v>
      </c>
      <c r="B200" s="16" t="s">
        <v>1273</v>
      </c>
      <c r="C200" s="16" t="s">
        <v>1274</v>
      </c>
      <c r="D200" s="16">
        <v>3.1313199946672303E-2</v>
      </c>
      <c r="E200" s="16">
        <v>1.50427254885798</v>
      </c>
      <c r="F200" s="16">
        <v>1622</v>
      </c>
      <c r="G200" s="16">
        <v>22</v>
      </c>
      <c r="H200" s="16">
        <v>9</v>
      </c>
      <c r="I200" s="16">
        <v>21010</v>
      </c>
      <c r="J200" s="16" t="s">
        <v>1275</v>
      </c>
    </row>
    <row r="201" spans="1:10" x14ac:dyDescent="0.2">
      <c r="A201" s="13" t="s">
        <v>688</v>
      </c>
      <c r="B201" s="16" t="s">
        <v>1276</v>
      </c>
      <c r="C201" s="16" t="s">
        <v>1277</v>
      </c>
      <c r="D201" s="16">
        <v>3.16893745944744E-2</v>
      </c>
      <c r="E201" s="16">
        <v>1.4990863317421399</v>
      </c>
      <c r="F201" s="16">
        <v>7193</v>
      </c>
      <c r="G201" s="16">
        <v>20</v>
      </c>
      <c r="H201" s="16">
        <v>20</v>
      </c>
      <c r="I201" s="16">
        <v>11006</v>
      </c>
      <c r="J201" s="16" t="s">
        <v>981</v>
      </c>
    </row>
    <row r="202" spans="1:10" x14ac:dyDescent="0.2">
      <c r="A202" s="13" t="s">
        <v>998</v>
      </c>
      <c r="B202" s="16" t="s">
        <v>1278</v>
      </c>
      <c r="C202" s="16" t="s">
        <v>1279</v>
      </c>
      <c r="D202" s="16">
        <v>3.1941399836288999E-2</v>
      </c>
      <c r="E202" s="16">
        <v>1.4956460547644099</v>
      </c>
      <c r="F202" s="16">
        <v>4561</v>
      </c>
      <c r="G202" s="16">
        <v>23</v>
      </c>
      <c r="H202" s="16">
        <v>15</v>
      </c>
      <c r="I202" s="16">
        <v>20011</v>
      </c>
      <c r="J202" s="16" t="s">
        <v>1280</v>
      </c>
    </row>
    <row r="203" spans="1:10" x14ac:dyDescent="0.2">
      <c r="A203" s="13" t="s">
        <v>660</v>
      </c>
      <c r="B203" s="16" t="s">
        <v>1281</v>
      </c>
      <c r="C203" s="16" t="s">
        <v>1282</v>
      </c>
      <c r="D203" s="16">
        <v>3.2579682017265202E-2</v>
      </c>
      <c r="E203" s="16">
        <v>1.4870531587881299</v>
      </c>
      <c r="F203" s="16">
        <v>1630</v>
      </c>
      <c r="G203" s="16">
        <v>22</v>
      </c>
      <c r="H203" s="16">
        <v>9</v>
      </c>
      <c r="I203" s="16">
        <v>21010</v>
      </c>
      <c r="J203" s="16" t="s">
        <v>1275</v>
      </c>
    </row>
    <row r="204" spans="1:10" x14ac:dyDescent="0.2">
      <c r="A204" s="13" t="s">
        <v>998</v>
      </c>
      <c r="B204" s="16" t="s">
        <v>1283</v>
      </c>
      <c r="C204" s="16" t="s">
        <v>1284</v>
      </c>
      <c r="D204" s="16">
        <v>3.2666448754445798E-2</v>
      </c>
      <c r="E204" s="16">
        <v>1.4858980761207601</v>
      </c>
      <c r="F204" s="16">
        <v>2310</v>
      </c>
      <c r="G204" s="16">
        <v>23</v>
      </c>
      <c r="H204" s="16">
        <v>11</v>
      </c>
      <c r="I204" s="16">
        <v>20011</v>
      </c>
      <c r="J204" s="16" t="s">
        <v>1285</v>
      </c>
    </row>
    <row r="205" spans="1:10" x14ac:dyDescent="0.2">
      <c r="A205" s="13" t="s">
        <v>688</v>
      </c>
      <c r="B205" s="16" t="s">
        <v>1286</v>
      </c>
      <c r="C205" s="16" t="s">
        <v>1287</v>
      </c>
      <c r="D205" s="16">
        <v>3.2718254810394101E-2</v>
      </c>
      <c r="E205" s="16">
        <v>1.4852098696226299</v>
      </c>
      <c r="F205" s="16">
        <v>507</v>
      </c>
      <c r="G205" s="16">
        <v>20</v>
      </c>
      <c r="H205" s="16">
        <v>6</v>
      </c>
      <c r="I205" s="16">
        <v>11006</v>
      </c>
      <c r="J205" s="16" t="s">
        <v>1288</v>
      </c>
    </row>
    <row r="206" spans="1:10" x14ac:dyDescent="0.2">
      <c r="A206" s="13" t="s">
        <v>688</v>
      </c>
      <c r="B206" s="16" t="s">
        <v>1289</v>
      </c>
      <c r="C206" s="16" t="s">
        <v>1290</v>
      </c>
      <c r="D206" s="16">
        <v>3.4977367952459301E-2</v>
      </c>
      <c r="E206" s="16">
        <v>1.45621287429504</v>
      </c>
      <c r="F206" s="16">
        <v>321</v>
      </c>
      <c r="G206" s="16">
        <v>20</v>
      </c>
      <c r="H206" s="16">
        <v>5</v>
      </c>
      <c r="I206" s="16">
        <v>11006</v>
      </c>
      <c r="J206" s="16" t="s">
        <v>933</v>
      </c>
    </row>
    <row r="207" spans="1:10" x14ac:dyDescent="0.2">
      <c r="A207" s="13" t="s">
        <v>656</v>
      </c>
      <c r="B207" s="16" t="s">
        <v>1291</v>
      </c>
      <c r="C207" s="16" t="s">
        <v>1292</v>
      </c>
      <c r="D207" s="16">
        <v>3.54492643914033E-2</v>
      </c>
      <c r="E207" s="16">
        <v>1.4503927724433701</v>
      </c>
      <c r="F207" s="16">
        <v>86</v>
      </c>
      <c r="G207" s="16">
        <v>22</v>
      </c>
      <c r="H207" s="16">
        <v>3</v>
      </c>
      <c r="I207" s="16">
        <v>20139</v>
      </c>
      <c r="J207" s="16" t="s">
        <v>1293</v>
      </c>
    </row>
    <row r="208" spans="1:10" x14ac:dyDescent="0.2">
      <c r="A208" s="13" t="s">
        <v>998</v>
      </c>
      <c r="B208" s="16" t="s">
        <v>1294</v>
      </c>
      <c r="C208" s="16" t="s">
        <v>1295</v>
      </c>
      <c r="D208" s="16">
        <v>3.6375995216034997E-2</v>
      </c>
      <c r="E208" s="16">
        <v>1.4391851159189</v>
      </c>
      <c r="F208" s="16">
        <v>2336</v>
      </c>
      <c r="G208" s="16">
        <v>23</v>
      </c>
      <c r="H208" s="16">
        <v>11</v>
      </c>
      <c r="I208" s="16">
        <v>20011</v>
      </c>
      <c r="J208" s="16" t="s">
        <v>1296</v>
      </c>
    </row>
    <row r="209" spans="1:10" x14ac:dyDescent="0.2">
      <c r="A209" s="13" t="s">
        <v>660</v>
      </c>
      <c r="B209" s="16" t="s">
        <v>1297</v>
      </c>
      <c r="C209" s="16" t="s">
        <v>1298</v>
      </c>
      <c r="D209" s="16">
        <v>3.8249273111819602E-2</v>
      </c>
      <c r="E209" s="16">
        <v>1.41737681375285</v>
      </c>
      <c r="F209" s="16">
        <v>341</v>
      </c>
      <c r="G209" s="16">
        <v>22</v>
      </c>
      <c r="H209" s="16">
        <v>5</v>
      </c>
      <c r="I209" s="16">
        <v>21010</v>
      </c>
      <c r="J209" s="16" t="s">
        <v>1299</v>
      </c>
    </row>
    <row r="210" spans="1:10" x14ac:dyDescent="0.2">
      <c r="A210" s="13" t="s">
        <v>998</v>
      </c>
      <c r="B210" s="16" t="s">
        <v>1300</v>
      </c>
      <c r="C210" s="16" t="s">
        <v>1301</v>
      </c>
      <c r="D210" s="16">
        <v>3.9093509530871297E-2</v>
      </c>
      <c r="E210" s="16">
        <v>1.40789534001864</v>
      </c>
      <c r="F210" s="16">
        <v>789</v>
      </c>
      <c r="G210" s="16">
        <v>23</v>
      </c>
      <c r="H210" s="16">
        <v>7</v>
      </c>
      <c r="I210" s="16">
        <v>20011</v>
      </c>
      <c r="J210" s="16" t="s">
        <v>1302</v>
      </c>
    </row>
    <row r="211" spans="1:10" x14ac:dyDescent="0.2">
      <c r="A211" s="13" t="s">
        <v>688</v>
      </c>
      <c r="B211" s="16" t="s">
        <v>1303</v>
      </c>
      <c r="C211" s="16" t="s">
        <v>1304</v>
      </c>
      <c r="D211" s="16">
        <v>3.919263315931E-2</v>
      </c>
      <c r="E211" s="16">
        <v>1.4067955574419799</v>
      </c>
      <c r="F211" s="16">
        <v>4919</v>
      </c>
      <c r="G211" s="16">
        <v>20</v>
      </c>
      <c r="H211" s="16">
        <v>17</v>
      </c>
      <c r="I211" s="16">
        <v>11006</v>
      </c>
      <c r="J211" s="16" t="s">
        <v>1305</v>
      </c>
    </row>
    <row r="212" spans="1:10" x14ac:dyDescent="0.2">
      <c r="A212" s="13" t="s">
        <v>688</v>
      </c>
      <c r="B212" s="16" t="s">
        <v>1306</v>
      </c>
      <c r="C212" s="16" t="s">
        <v>1307</v>
      </c>
      <c r="D212" s="16">
        <v>3.97852159948585E-2</v>
      </c>
      <c r="E212" s="16">
        <v>1.4002782798017099</v>
      </c>
      <c r="F212" s="16">
        <v>4332</v>
      </c>
      <c r="G212" s="16">
        <v>20</v>
      </c>
      <c r="H212" s="16">
        <v>16</v>
      </c>
      <c r="I212" s="16">
        <v>11006</v>
      </c>
      <c r="J212" s="16" t="s">
        <v>1308</v>
      </c>
    </row>
    <row r="213" spans="1:10" x14ac:dyDescent="0.2">
      <c r="A213" s="13" t="s">
        <v>998</v>
      </c>
      <c r="B213" s="16" t="s">
        <v>1309</v>
      </c>
      <c r="C213" s="16" t="s">
        <v>1310</v>
      </c>
      <c r="D213" s="16">
        <v>4.1126212576098498E-2</v>
      </c>
      <c r="E213" s="16">
        <v>1.38588128400015</v>
      </c>
      <c r="F213" s="16">
        <v>6887</v>
      </c>
      <c r="G213" s="16">
        <v>23</v>
      </c>
      <c r="H213" s="16">
        <v>18</v>
      </c>
      <c r="I213" s="16">
        <v>20011</v>
      </c>
      <c r="J213" s="16" t="s">
        <v>1311</v>
      </c>
    </row>
    <row r="214" spans="1:10" x14ac:dyDescent="0.2">
      <c r="A214" s="13" t="s">
        <v>998</v>
      </c>
      <c r="B214" s="16" t="s">
        <v>1312</v>
      </c>
      <c r="C214" s="16" t="s">
        <v>1313</v>
      </c>
      <c r="D214" s="16">
        <v>4.1890746656210398E-2</v>
      </c>
      <c r="E214" s="16">
        <v>1.3778818987511701</v>
      </c>
      <c r="F214" s="16">
        <v>5348</v>
      </c>
      <c r="G214" s="16">
        <v>23</v>
      </c>
      <c r="H214" s="16">
        <v>16</v>
      </c>
      <c r="I214" s="16">
        <v>20011</v>
      </c>
      <c r="J214" s="16" t="s">
        <v>1314</v>
      </c>
    </row>
    <row r="215" spans="1:10" x14ac:dyDescent="0.2">
      <c r="A215" s="13" t="s">
        <v>998</v>
      </c>
      <c r="B215" s="16" t="s">
        <v>1315</v>
      </c>
      <c r="C215" s="16" t="s">
        <v>1316</v>
      </c>
      <c r="D215" s="16">
        <v>4.1951626026692598E-2</v>
      </c>
      <c r="E215" s="16">
        <v>1.37725120144471</v>
      </c>
      <c r="F215" s="16">
        <v>2371</v>
      </c>
      <c r="G215" s="16">
        <v>23</v>
      </c>
      <c r="H215" s="16">
        <v>11</v>
      </c>
      <c r="I215" s="16">
        <v>20011</v>
      </c>
      <c r="J215" s="16" t="s">
        <v>1317</v>
      </c>
    </row>
    <row r="216" spans="1:10" x14ac:dyDescent="0.2">
      <c r="A216" s="13" t="s">
        <v>688</v>
      </c>
      <c r="B216" s="16" t="s">
        <v>1318</v>
      </c>
      <c r="C216" s="16" t="s">
        <v>1319</v>
      </c>
      <c r="D216" s="16">
        <v>4.2074231898720497E-2</v>
      </c>
      <c r="E216" s="16">
        <v>1.37598380369895</v>
      </c>
      <c r="F216" s="16">
        <v>334</v>
      </c>
      <c r="G216" s="16">
        <v>20</v>
      </c>
      <c r="H216" s="16">
        <v>5</v>
      </c>
      <c r="I216" s="16">
        <v>11006</v>
      </c>
      <c r="J216" s="16" t="s">
        <v>1130</v>
      </c>
    </row>
    <row r="217" spans="1:10" x14ac:dyDescent="0.2">
      <c r="A217" s="13" t="s">
        <v>688</v>
      </c>
      <c r="B217" s="16" t="s">
        <v>1320</v>
      </c>
      <c r="C217" s="16" t="s">
        <v>1321</v>
      </c>
      <c r="D217" s="16">
        <v>4.2329322692100699E-2</v>
      </c>
      <c r="E217" s="16">
        <v>1.3733586805795299</v>
      </c>
      <c r="F217" s="16">
        <v>1035</v>
      </c>
      <c r="G217" s="16">
        <v>20</v>
      </c>
      <c r="H217" s="16">
        <v>8</v>
      </c>
      <c r="I217" s="16">
        <v>11006</v>
      </c>
      <c r="J217" s="16" t="s">
        <v>1322</v>
      </c>
    </row>
    <row r="218" spans="1:10" x14ac:dyDescent="0.2">
      <c r="A218" s="13" t="s">
        <v>998</v>
      </c>
      <c r="B218" s="16" t="s">
        <v>1323</v>
      </c>
      <c r="C218" s="16" t="s">
        <v>1324</v>
      </c>
      <c r="D218" s="16">
        <v>4.3196004781194397E-2</v>
      </c>
      <c r="E218" s="16">
        <v>1.36455641942858</v>
      </c>
      <c r="F218" s="16">
        <v>5360</v>
      </c>
      <c r="G218" s="16">
        <v>23</v>
      </c>
      <c r="H218" s="16">
        <v>16</v>
      </c>
      <c r="I218" s="16">
        <v>20011</v>
      </c>
      <c r="J218" s="16" t="s">
        <v>1325</v>
      </c>
    </row>
    <row r="219" spans="1:10" x14ac:dyDescent="0.2">
      <c r="A219" s="13" t="s">
        <v>688</v>
      </c>
      <c r="B219" s="16" t="s">
        <v>1326</v>
      </c>
      <c r="C219" s="16" t="s">
        <v>1327</v>
      </c>
      <c r="D219" s="16">
        <v>4.32611686723339E-2</v>
      </c>
      <c r="E219" s="16">
        <v>1.3639017525554999</v>
      </c>
      <c r="F219" s="16">
        <v>1340</v>
      </c>
      <c r="G219" s="16">
        <v>20</v>
      </c>
      <c r="H219" s="16">
        <v>9</v>
      </c>
      <c r="I219" s="16">
        <v>11006</v>
      </c>
      <c r="J219" s="16" t="s">
        <v>1328</v>
      </c>
    </row>
    <row r="220" spans="1:10" x14ac:dyDescent="0.2">
      <c r="A220" s="13" t="s">
        <v>998</v>
      </c>
      <c r="B220" s="16" t="s">
        <v>1329</v>
      </c>
      <c r="C220" s="16" t="s">
        <v>1330</v>
      </c>
      <c r="D220" s="16">
        <v>4.5064830737601501E-2</v>
      </c>
      <c r="E220" s="16">
        <v>1.34616225579386</v>
      </c>
      <c r="F220" s="16">
        <v>2896</v>
      </c>
      <c r="G220" s="16">
        <v>23</v>
      </c>
      <c r="H220" s="16">
        <v>12</v>
      </c>
      <c r="I220" s="16">
        <v>20011</v>
      </c>
      <c r="J220" s="16" t="s">
        <v>1007</v>
      </c>
    </row>
    <row r="221" spans="1:10" x14ac:dyDescent="0.2">
      <c r="A221" s="13" t="s">
        <v>998</v>
      </c>
      <c r="B221" s="16" t="s">
        <v>1331</v>
      </c>
      <c r="C221" s="16" t="s">
        <v>1332</v>
      </c>
      <c r="D221" s="16">
        <v>4.5777981704286E-2</v>
      </c>
      <c r="E221" s="16">
        <v>1.3393433587565799</v>
      </c>
      <c r="F221" s="16">
        <v>7810</v>
      </c>
      <c r="G221" s="16">
        <v>23</v>
      </c>
      <c r="H221" s="16">
        <v>19</v>
      </c>
      <c r="I221" s="16">
        <v>20011</v>
      </c>
      <c r="J221" s="16" t="s">
        <v>1333</v>
      </c>
    </row>
    <row r="222" spans="1:10" x14ac:dyDescent="0.2">
      <c r="A222" s="13" t="s">
        <v>729</v>
      </c>
      <c r="B222" s="16" t="s">
        <v>1334</v>
      </c>
      <c r="C222" s="16" t="s">
        <v>1335</v>
      </c>
      <c r="D222" s="16">
        <v>4.58243354142353E-2</v>
      </c>
      <c r="E222" s="16">
        <v>1.3389038248496099</v>
      </c>
      <c r="F222" s="16">
        <v>51</v>
      </c>
      <c r="G222" s="16">
        <v>22</v>
      </c>
      <c r="H222" s="16">
        <v>3</v>
      </c>
      <c r="I222" s="16">
        <v>10835</v>
      </c>
      <c r="J222" s="16" t="s">
        <v>895</v>
      </c>
    </row>
    <row r="223" spans="1:10" x14ac:dyDescent="0.2">
      <c r="A223" s="13" t="s">
        <v>729</v>
      </c>
      <c r="B223" s="16" t="s">
        <v>1336</v>
      </c>
      <c r="C223" s="16" t="s">
        <v>1337</v>
      </c>
      <c r="D223" s="16">
        <v>4.58243354142353E-2</v>
      </c>
      <c r="E223" s="16">
        <v>1.3389038248496099</v>
      </c>
      <c r="F223" s="16">
        <v>51</v>
      </c>
      <c r="G223" s="16">
        <v>22</v>
      </c>
      <c r="H223" s="16">
        <v>3</v>
      </c>
      <c r="I223" s="16">
        <v>10835</v>
      </c>
      <c r="J223" s="16" t="s">
        <v>895</v>
      </c>
    </row>
    <row r="224" spans="1:10" x14ac:dyDescent="0.2">
      <c r="A224" s="13" t="s">
        <v>729</v>
      </c>
      <c r="B224" s="16" t="s">
        <v>1338</v>
      </c>
      <c r="C224" s="16" t="s">
        <v>1339</v>
      </c>
      <c r="D224" s="16">
        <v>4.58243354142353E-2</v>
      </c>
      <c r="E224" s="16">
        <v>1.3389038248496099</v>
      </c>
      <c r="F224" s="16">
        <v>51</v>
      </c>
      <c r="G224" s="16">
        <v>22</v>
      </c>
      <c r="H224" s="16">
        <v>3</v>
      </c>
      <c r="I224" s="16">
        <v>10835</v>
      </c>
      <c r="J224" s="16" t="s">
        <v>895</v>
      </c>
    </row>
    <row r="225" spans="1:10" x14ac:dyDescent="0.2">
      <c r="A225" s="13" t="s">
        <v>998</v>
      </c>
      <c r="B225" s="16" t="s">
        <v>1340</v>
      </c>
      <c r="C225" s="16" t="s">
        <v>1341</v>
      </c>
      <c r="D225" s="16">
        <v>4.6534536705771699E-2</v>
      </c>
      <c r="E225" s="16">
        <v>1.33222460553168</v>
      </c>
      <c r="F225" s="16">
        <v>2905</v>
      </c>
      <c r="G225" s="16">
        <v>23</v>
      </c>
      <c r="H225" s="16">
        <v>12</v>
      </c>
      <c r="I225" s="16">
        <v>20011</v>
      </c>
      <c r="J225" s="16" t="s">
        <v>1342</v>
      </c>
    </row>
    <row r="226" spans="1:10" x14ac:dyDescent="0.2">
      <c r="A226" s="13" t="s">
        <v>814</v>
      </c>
      <c r="B226" s="16" t="s">
        <v>1343</v>
      </c>
      <c r="C226" s="16" t="s">
        <v>1344</v>
      </c>
      <c r="D226" s="16">
        <v>4.9652489207577803E-2</v>
      </c>
      <c r="E226" s="16">
        <v>1.30405897431831</v>
      </c>
      <c r="F226" s="16">
        <v>3</v>
      </c>
      <c r="G226" s="16">
        <v>19</v>
      </c>
      <c r="H226" s="16">
        <v>2</v>
      </c>
      <c r="I226" s="16">
        <v>3383</v>
      </c>
      <c r="J226" s="16" t="s">
        <v>1060</v>
      </c>
    </row>
  </sheetData>
  <autoFilter ref="A1:J226" xr:uid="{775716A2-6C60-8343-9842-69207CFD6960}">
    <sortState xmlns:xlrd2="http://schemas.microsoft.com/office/spreadsheetml/2017/richdata2" ref="A2:J226">
      <sortCondition ref="D1:D226"/>
    </sortState>
  </autoFilter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589A4-408A-CD44-943E-77AA79B6DB21}">
  <dimension ref="A1:J43"/>
  <sheetViews>
    <sheetView workbookViewId="0">
      <selection activeCell="F8" sqref="F8"/>
    </sheetView>
  </sheetViews>
  <sheetFormatPr baseColWidth="10" defaultRowHeight="16" x14ac:dyDescent="0.2"/>
  <cols>
    <col min="1" max="1" width="10.83203125" style="14"/>
    <col min="2" max="2" width="35.83203125" style="14" bestFit="1" customWidth="1"/>
    <col min="3" max="4" width="10.83203125" style="14" customWidth="1"/>
    <col min="5" max="16384" width="10.83203125" style="14"/>
  </cols>
  <sheetData>
    <row r="1" spans="1:10" x14ac:dyDescent="0.2">
      <c r="A1" s="13" t="s">
        <v>639</v>
      </c>
      <c r="B1" s="13" t="s">
        <v>640</v>
      </c>
      <c r="C1" s="13" t="s">
        <v>641</v>
      </c>
      <c r="D1" s="13" t="s">
        <v>642</v>
      </c>
      <c r="E1" s="13" t="s">
        <v>643</v>
      </c>
      <c r="F1" s="13" t="s">
        <v>644</v>
      </c>
      <c r="G1" s="13" t="s">
        <v>645</v>
      </c>
      <c r="H1" s="13" t="s">
        <v>646</v>
      </c>
      <c r="I1" s="13" t="s">
        <v>647</v>
      </c>
      <c r="J1" s="13" t="s">
        <v>648</v>
      </c>
    </row>
    <row r="2" spans="1:10" x14ac:dyDescent="0.2">
      <c r="A2" s="13" t="s">
        <v>649</v>
      </c>
      <c r="B2" s="15" t="s">
        <v>650</v>
      </c>
      <c r="C2" s="16" t="s">
        <v>651</v>
      </c>
      <c r="D2" s="17">
        <v>6.6393224066274003E-7</v>
      </c>
      <c r="E2" s="16">
        <v>6.1778762414269703</v>
      </c>
      <c r="F2" s="16">
        <v>12251</v>
      </c>
      <c r="G2" s="16">
        <v>49</v>
      </c>
      <c r="H2" s="16">
        <v>46</v>
      </c>
      <c r="I2" s="16">
        <v>22090</v>
      </c>
      <c r="J2" s="16" t="s">
        <v>652</v>
      </c>
    </row>
    <row r="3" spans="1:10" x14ac:dyDescent="0.2">
      <c r="A3" s="13" t="s">
        <v>649</v>
      </c>
      <c r="B3" s="16" t="s">
        <v>653</v>
      </c>
      <c r="C3" s="16" t="s">
        <v>654</v>
      </c>
      <c r="D3" s="16">
        <v>1.2454997652815599E-5</v>
      </c>
      <c r="E3" s="16">
        <v>4.9046563499716598</v>
      </c>
      <c r="F3" s="16">
        <v>92</v>
      </c>
      <c r="G3" s="16">
        <v>49</v>
      </c>
      <c r="H3" s="16">
        <v>6</v>
      </c>
      <c r="I3" s="16">
        <v>22090</v>
      </c>
      <c r="J3" s="16" t="s">
        <v>655</v>
      </c>
    </row>
    <row r="4" spans="1:10" x14ac:dyDescent="0.2">
      <c r="A4" s="13" t="s">
        <v>656</v>
      </c>
      <c r="B4" s="16" t="s">
        <v>657</v>
      </c>
      <c r="C4" s="16" t="s">
        <v>658</v>
      </c>
      <c r="D4" s="16">
        <v>1.4001238945369999E-4</v>
      </c>
      <c r="E4" s="16">
        <v>3.8538335326552899</v>
      </c>
      <c r="F4" s="16">
        <v>113</v>
      </c>
      <c r="G4" s="16">
        <v>49</v>
      </c>
      <c r="H4" s="16">
        <v>6</v>
      </c>
      <c r="I4" s="16">
        <v>20139</v>
      </c>
      <c r="J4" s="16" t="s">
        <v>659</v>
      </c>
    </row>
    <row r="5" spans="1:10" x14ac:dyDescent="0.2">
      <c r="A5" s="13" t="s">
        <v>660</v>
      </c>
      <c r="B5" s="15" t="s">
        <v>661</v>
      </c>
      <c r="C5" s="16" t="s">
        <v>662</v>
      </c>
      <c r="D5" s="16">
        <v>2.43320095446046E-4</v>
      </c>
      <c r="E5" s="16">
        <v>3.6138220218504</v>
      </c>
      <c r="F5" s="16">
        <v>3562</v>
      </c>
      <c r="G5" s="16">
        <v>48</v>
      </c>
      <c r="H5" s="16">
        <v>24</v>
      </c>
      <c r="I5" s="16">
        <v>21010</v>
      </c>
      <c r="J5" s="16" t="s">
        <v>663</v>
      </c>
    </row>
    <row r="6" spans="1:10" x14ac:dyDescent="0.2">
      <c r="A6" s="13" t="s">
        <v>649</v>
      </c>
      <c r="B6" s="16" t="s">
        <v>664</v>
      </c>
      <c r="C6" s="16" t="s">
        <v>665</v>
      </c>
      <c r="D6" s="16">
        <v>7.5220133475351904E-4</v>
      </c>
      <c r="E6" s="16">
        <v>3.1236659002734002</v>
      </c>
      <c r="F6" s="16">
        <v>1293</v>
      </c>
      <c r="G6" s="16">
        <v>49</v>
      </c>
      <c r="H6" s="16">
        <v>13</v>
      </c>
      <c r="I6" s="16">
        <v>22090</v>
      </c>
      <c r="J6" s="16" t="s">
        <v>666</v>
      </c>
    </row>
    <row r="7" spans="1:10" x14ac:dyDescent="0.2">
      <c r="A7" s="13" t="s">
        <v>649</v>
      </c>
      <c r="B7" s="16" t="s">
        <v>667</v>
      </c>
      <c r="C7" s="16" t="s">
        <v>668</v>
      </c>
      <c r="D7" s="16">
        <v>7.5220133475351904E-4</v>
      </c>
      <c r="E7" s="16">
        <v>3.1236659002734002</v>
      </c>
      <c r="F7" s="16">
        <v>1293</v>
      </c>
      <c r="G7" s="16">
        <v>49</v>
      </c>
      <c r="H7" s="16">
        <v>13</v>
      </c>
      <c r="I7" s="16">
        <v>22090</v>
      </c>
      <c r="J7" s="16" t="s">
        <v>666</v>
      </c>
    </row>
    <row r="8" spans="1:10" x14ac:dyDescent="0.2">
      <c r="A8" s="13" t="s">
        <v>649</v>
      </c>
      <c r="B8" s="15" t="s">
        <v>669</v>
      </c>
      <c r="C8" s="16" t="s">
        <v>670</v>
      </c>
      <c r="D8" s="16">
        <v>1.9984200168980302E-3</v>
      </c>
      <c r="E8" s="16">
        <v>2.6993132288974699</v>
      </c>
      <c r="F8" s="16">
        <v>2407</v>
      </c>
      <c r="G8" s="16">
        <v>49</v>
      </c>
      <c r="H8" s="16">
        <v>17</v>
      </c>
      <c r="I8" s="16">
        <v>22090</v>
      </c>
      <c r="J8" s="16" t="s">
        <v>671</v>
      </c>
    </row>
    <row r="9" spans="1:10" x14ac:dyDescent="0.2">
      <c r="A9" s="13" t="s">
        <v>656</v>
      </c>
      <c r="B9" s="15" t="s">
        <v>672</v>
      </c>
      <c r="C9" s="16" t="s">
        <v>673</v>
      </c>
      <c r="D9" s="16">
        <v>2.3597392874603199E-3</v>
      </c>
      <c r="E9" s="16">
        <v>2.6271359768061302</v>
      </c>
      <c r="F9" s="16">
        <v>14811</v>
      </c>
      <c r="G9" s="16">
        <v>49</v>
      </c>
      <c r="H9" s="16">
        <v>48</v>
      </c>
      <c r="I9" s="16">
        <v>20139</v>
      </c>
      <c r="J9" s="16" t="s">
        <v>674</v>
      </c>
    </row>
    <row r="10" spans="1:10" x14ac:dyDescent="0.2">
      <c r="A10" s="13" t="s">
        <v>656</v>
      </c>
      <c r="B10" s="15" t="s">
        <v>675</v>
      </c>
      <c r="C10" s="16" t="s">
        <v>676</v>
      </c>
      <c r="D10" s="16">
        <v>4.7760570128380702E-3</v>
      </c>
      <c r="E10" s="16">
        <v>2.32093049757944</v>
      </c>
      <c r="F10" s="16">
        <v>444</v>
      </c>
      <c r="G10" s="16">
        <v>49</v>
      </c>
      <c r="H10" s="16">
        <v>8</v>
      </c>
      <c r="I10" s="16">
        <v>20139</v>
      </c>
      <c r="J10" s="16" t="s">
        <v>677</v>
      </c>
    </row>
    <row r="11" spans="1:10" x14ac:dyDescent="0.2">
      <c r="A11" s="13" t="s">
        <v>660</v>
      </c>
      <c r="B11" s="16" t="s">
        <v>678</v>
      </c>
      <c r="C11" s="16" t="s">
        <v>679</v>
      </c>
      <c r="D11" s="16">
        <v>5.1159023000104699E-3</v>
      </c>
      <c r="E11" s="16">
        <v>2.2910777579720198</v>
      </c>
      <c r="F11" s="16">
        <v>1461</v>
      </c>
      <c r="G11" s="16">
        <v>48</v>
      </c>
      <c r="H11" s="16">
        <v>14</v>
      </c>
      <c r="I11" s="16">
        <v>21010</v>
      </c>
      <c r="J11" s="16" t="s">
        <v>680</v>
      </c>
    </row>
    <row r="12" spans="1:10" x14ac:dyDescent="0.2">
      <c r="A12" s="13" t="s">
        <v>656</v>
      </c>
      <c r="B12" s="16" t="s">
        <v>681</v>
      </c>
      <c r="C12" s="16" t="s">
        <v>682</v>
      </c>
      <c r="D12" s="16">
        <v>5.1414821870705597E-3</v>
      </c>
      <c r="E12" s="16">
        <v>2.2889116644924301</v>
      </c>
      <c r="F12" s="16">
        <v>210</v>
      </c>
      <c r="G12" s="16">
        <v>49</v>
      </c>
      <c r="H12" s="16">
        <v>6</v>
      </c>
      <c r="I12" s="16">
        <v>20139</v>
      </c>
      <c r="J12" s="16" t="s">
        <v>683</v>
      </c>
    </row>
    <row r="13" spans="1:10" x14ac:dyDescent="0.2">
      <c r="A13" s="13" t="s">
        <v>684</v>
      </c>
      <c r="B13" s="16" t="s">
        <v>685</v>
      </c>
      <c r="C13" s="16" t="s">
        <v>686</v>
      </c>
      <c r="D13" s="16">
        <v>5.1862029542991501E-3</v>
      </c>
      <c r="E13" s="16">
        <v>2.2851504917688401</v>
      </c>
      <c r="F13" s="16">
        <v>249</v>
      </c>
      <c r="G13" s="16">
        <v>25</v>
      </c>
      <c r="H13" s="16">
        <v>6</v>
      </c>
      <c r="I13" s="16">
        <v>8161</v>
      </c>
      <c r="J13" s="16" t="s">
        <v>687</v>
      </c>
    </row>
    <row r="14" spans="1:10" x14ac:dyDescent="0.2">
      <c r="A14" s="13" t="s">
        <v>688</v>
      </c>
      <c r="B14" s="16" t="s">
        <v>689</v>
      </c>
      <c r="C14" s="16" t="s">
        <v>690</v>
      </c>
      <c r="D14" s="16">
        <v>5.4629933548972203E-3</v>
      </c>
      <c r="E14" s="16">
        <v>2.2625693277543601</v>
      </c>
      <c r="F14" s="16">
        <v>7821</v>
      </c>
      <c r="G14" s="16">
        <v>39</v>
      </c>
      <c r="H14" s="16">
        <v>38</v>
      </c>
      <c r="I14" s="16">
        <v>11006</v>
      </c>
      <c r="J14" s="16" t="s">
        <v>691</v>
      </c>
    </row>
    <row r="15" spans="1:10" x14ac:dyDescent="0.2">
      <c r="A15" s="13" t="s">
        <v>649</v>
      </c>
      <c r="B15" s="16" t="s">
        <v>692</v>
      </c>
      <c r="C15" s="16" t="s">
        <v>693</v>
      </c>
      <c r="D15" s="16">
        <v>5.4907433829377798E-3</v>
      </c>
      <c r="E15" s="16">
        <v>2.2603688531360699</v>
      </c>
      <c r="F15" s="16">
        <v>15969</v>
      </c>
      <c r="G15" s="16">
        <v>49</v>
      </c>
      <c r="H15" s="16">
        <v>47</v>
      </c>
      <c r="I15" s="16">
        <v>22090</v>
      </c>
      <c r="J15" s="16" t="s">
        <v>694</v>
      </c>
    </row>
    <row r="16" spans="1:10" x14ac:dyDescent="0.2">
      <c r="A16" s="13" t="s">
        <v>695</v>
      </c>
      <c r="B16" s="16" t="s">
        <v>696</v>
      </c>
      <c r="C16" s="16" t="s">
        <v>697</v>
      </c>
      <c r="D16" s="16">
        <v>5.6917480082680503E-3</v>
      </c>
      <c r="E16" s="16">
        <v>2.2447543357559199</v>
      </c>
      <c r="F16" s="16">
        <v>55</v>
      </c>
      <c r="G16" s="16">
        <v>31</v>
      </c>
      <c r="H16" s="16">
        <v>4</v>
      </c>
      <c r="I16" s="16">
        <v>8625</v>
      </c>
      <c r="J16" s="16" t="s">
        <v>698</v>
      </c>
    </row>
    <row r="17" spans="1:10" x14ac:dyDescent="0.2">
      <c r="A17" s="13" t="s">
        <v>649</v>
      </c>
      <c r="B17" s="16" t="s">
        <v>699</v>
      </c>
      <c r="C17" s="16" t="s">
        <v>700</v>
      </c>
      <c r="D17" s="16">
        <v>7.6519087127258799E-3</v>
      </c>
      <c r="E17" s="16">
        <v>2.1162302197471901</v>
      </c>
      <c r="F17" s="16">
        <v>82</v>
      </c>
      <c r="G17" s="16">
        <v>49</v>
      </c>
      <c r="H17" s="16">
        <v>4</v>
      </c>
      <c r="I17" s="16">
        <v>22090</v>
      </c>
      <c r="J17" s="16" t="s">
        <v>701</v>
      </c>
    </row>
    <row r="18" spans="1:10" x14ac:dyDescent="0.2">
      <c r="A18" s="13" t="s">
        <v>688</v>
      </c>
      <c r="B18" s="16" t="s">
        <v>702</v>
      </c>
      <c r="C18" s="16" t="s">
        <v>703</v>
      </c>
      <c r="D18" s="16">
        <v>8.3211713930705401E-3</v>
      </c>
      <c r="E18" s="16">
        <v>2.0798155326350698</v>
      </c>
      <c r="F18" s="16">
        <v>1959</v>
      </c>
      <c r="G18" s="16">
        <v>39</v>
      </c>
      <c r="H18" s="16">
        <v>18</v>
      </c>
      <c r="I18" s="16">
        <v>11006</v>
      </c>
      <c r="J18" s="16" t="s">
        <v>704</v>
      </c>
    </row>
    <row r="19" spans="1:10" x14ac:dyDescent="0.2">
      <c r="A19" s="13" t="s">
        <v>688</v>
      </c>
      <c r="B19" s="16" t="s">
        <v>705</v>
      </c>
      <c r="C19" s="16" t="s">
        <v>706</v>
      </c>
      <c r="D19" s="16">
        <v>8.7943495185461903E-3</v>
      </c>
      <c r="E19" s="16">
        <v>2.0557962779749599</v>
      </c>
      <c r="F19" s="16">
        <v>378</v>
      </c>
      <c r="G19" s="16">
        <v>39</v>
      </c>
      <c r="H19" s="16">
        <v>8</v>
      </c>
      <c r="I19" s="16">
        <v>11006</v>
      </c>
      <c r="J19" s="16" t="s">
        <v>707</v>
      </c>
    </row>
    <row r="20" spans="1:10" x14ac:dyDescent="0.2">
      <c r="A20" s="13" t="s">
        <v>708</v>
      </c>
      <c r="B20" s="16" t="s">
        <v>709</v>
      </c>
      <c r="C20" s="16" t="s">
        <v>710</v>
      </c>
      <c r="D20" s="16">
        <v>1.24808103788215E-2</v>
      </c>
      <c r="E20" s="16">
        <v>1.9037572150042099</v>
      </c>
      <c r="F20" s="16">
        <v>890</v>
      </c>
      <c r="G20" s="16">
        <v>49</v>
      </c>
      <c r="H20" s="16">
        <v>12</v>
      </c>
      <c r="I20" s="16">
        <v>14846</v>
      </c>
      <c r="J20" s="16" t="s">
        <v>711</v>
      </c>
    </row>
    <row r="21" spans="1:10" x14ac:dyDescent="0.2">
      <c r="A21" s="13" t="s">
        <v>688</v>
      </c>
      <c r="B21" s="16" t="s">
        <v>712</v>
      </c>
      <c r="C21" s="16" t="s">
        <v>713</v>
      </c>
      <c r="D21" s="16">
        <v>1.50173541861559E-2</v>
      </c>
      <c r="E21" s="16">
        <v>1.8234065762246401</v>
      </c>
      <c r="F21" s="16">
        <v>6009</v>
      </c>
      <c r="G21" s="16">
        <v>39</v>
      </c>
      <c r="H21" s="16">
        <v>33</v>
      </c>
      <c r="I21" s="16">
        <v>11006</v>
      </c>
      <c r="J21" s="16" t="s">
        <v>714</v>
      </c>
    </row>
    <row r="22" spans="1:10" x14ac:dyDescent="0.2">
      <c r="A22" s="13" t="s">
        <v>688</v>
      </c>
      <c r="B22" s="16" t="s">
        <v>715</v>
      </c>
      <c r="C22" s="16" t="s">
        <v>716</v>
      </c>
      <c r="D22" s="16">
        <v>1.5099649314641901E-2</v>
      </c>
      <c r="E22" s="16">
        <v>1.8210331389640799</v>
      </c>
      <c r="F22" s="16">
        <v>5354</v>
      </c>
      <c r="G22" s="16">
        <v>39</v>
      </c>
      <c r="H22" s="16">
        <v>31</v>
      </c>
      <c r="I22" s="16">
        <v>11006</v>
      </c>
      <c r="J22" s="16" t="s">
        <v>717</v>
      </c>
    </row>
    <row r="23" spans="1:10" x14ac:dyDescent="0.2">
      <c r="A23" s="13" t="s">
        <v>695</v>
      </c>
      <c r="B23" s="16" t="s">
        <v>718</v>
      </c>
      <c r="C23" s="16" t="s">
        <v>719</v>
      </c>
      <c r="D23" s="16">
        <v>1.55777015590825E-2</v>
      </c>
      <c r="E23" s="16">
        <v>1.80749662072279</v>
      </c>
      <c r="F23" s="16">
        <v>71</v>
      </c>
      <c r="G23" s="16">
        <v>31</v>
      </c>
      <c r="H23" s="16">
        <v>4</v>
      </c>
      <c r="I23" s="16">
        <v>8625</v>
      </c>
      <c r="J23" s="16" t="s">
        <v>720</v>
      </c>
    </row>
    <row r="24" spans="1:10" x14ac:dyDescent="0.2">
      <c r="A24" s="13" t="s">
        <v>684</v>
      </c>
      <c r="B24" s="16" t="s">
        <v>721</v>
      </c>
      <c r="C24" s="16" t="s">
        <v>722</v>
      </c>
      <c r="D24" s="16">
        <v>1.6091241502688799E-2</v>
      </c>
      <c r="E24" s="16">
        <v>1.7934104470776899</v>
      </c>
      <c r="F24" s="16">
        <v>306</v>
      </c>
      <c r="G24" s="16">
        <v>25</v>
      </c>
      <c r="H24" s="16">
        <v>6</v>
      </c>
      <c r="I24" s="16">
        <v>8161</v>
      </c>
      <c r="J24" s="16" t="s">
        <v>723</v>
      </c>
    </row>
    <row r="25" spans="1:10" x14ac:dyDescent="0.2">
      <c r="A25" s="13" t="s">
        <v>684</v>
      </c>
      <c r="B25" s="16" t="s">
        <v>696</v>
      </c>
      <c r="C25" s="16" t="s">
        <v>724</v>
      </c>
      <c r="D25" s="16">
        <v>1.7130384645756402E-2</v>
      </c>
      <c r="E25" s="16">
        <v>1.76623288527419</v>
      </c>
      <c r="F25" s="16">
        <v>196</v>
      </c>
      <c r="G25" s="16">
        <v>25</v>
      </c>
      <c r="H25" s="16">
        <v>5</v>
      </c>
      <c r="I25" s="16">
        <v>8161</v>
      </c>
      <c r="J25" s="16" t="s">
        <v>725</v>
      </c>
    </row>
    <row r="26" spans="1:10" x14ac:dyDescent="0.2">
      <c r="A26" s="13" t="s">
        <v>688</v>
      </c>
      <c r="B26" s="16" t="s">
        <v>726</v>
      </c>
      <c r="C26" s="16" t="s">
        <v>727</v>
      </c>
      <c r="D26" s="16">
        <v>1.7146928361182201E-2</v>
      </c>
      <c r="E26" s="16">
        <v>1.76581366659879</v>
      </c>
      <c r="F26" s="16">
        <v>1482</v>
      </c>
      <c r="G26" s="16">
        <v>39</v>
      </c>
      <c r="H26" s="16">
        <v>15</v>
      </c>
      <c r="I26" s="16">
        <v>11006</v>
      </c>
      <c r="J26" s="16" t="s">
        <v>728</v>
      </c>
    </row>
    <row r="27" spans="1:10" x14ac:dyDescent="0.2">
      <c r="A27" s="13" t="s">
        <v>729</v>
      </c>
      <c r="B27" s="16" t="s">
        <v>730</v>
      </c>
      <c r="C27" s="16" t="s">
        <v>731</v>
      </c>
      <c r="D27" s="16">
        <v>1.7324210526005902E-2</v>
      </c>
      <c r="E27" s="16">
        <v>1.76134654730844</v>
      </c>
      <c r="F27" s="16">
        <v>23</v>
      </c>
      <c r="G27" s="16">
        <v>35</v>
      </c>
      <c r="H27" s="16">
        <v>3</v>
      </c>
      <c r="I27" s="16">
        <v>10835</v>
      </c>
      <c r="J27" s="16" t="s">
        <v>732</v>
      </c>
    </row>
    <row r="28" spans="1:10" x14ac:dyDescent="0.2">
      <c r="A28" s="13" t="s">
        <v>688</v>
      </c>
      <c r="B28" s="16" t="s">
        <v>733</v>
      </c>
      <c r="C28" s="16" t="s">
        <v>734</v>
      </c>
      <c r="D28" s="16">
        <v>2.0856246770694201E-2</v>
      </c>
      <c r="E28" s="16">
        <v>1.6807638432457099</v>
      </c>
      <c r="F28" s="16">
        <v>3981</v>
      </c>
      <c r="G28" s="16">
        <v>39</v>
      </c>
      <c r="H28" s="16">
        <v>26</v>
      </c>
      <c r="I28" s="16">
        <v>11006</v>
      </c>
      <c r="J28" s="16" t="s">
        <v>735</v>
      </c>
    </row>
    <row r="29" spans="1:10" x14ac:dyDescent="0.2">
      <c r="A29" s="13" t="s">
        <v>688</v>
      </c>
      <c r="B29" s="16" t="s">
        <v>736</v>
      </c>
      <c r="C29" s="16" t="s">
        <v>737</v>
      </c>
      <c r="D29" s="16">
        <v>2.1032220731101101E-2</v>
      </c>
      <c r="E29" s="16">
        <v>1.67711486899963</v>
      </c>
      <c r="F29" s="16">
        <v>6811</v>
      </c>
      <c r="G29" s="16">
        <v>39</v>
      </c>
      <c r="H29" s="16">
        <v>35</v>
      </c>
      <c r="I29" s="16">
        <v>11006</v>
      </c>
      <c r="J29" s="16" t="s">
        <v>738</v>
      </c>
    </row>
    <row r="30" spans="1:10" x14ac:dyDescent="0.2">
      <c r="A30" s="13" t="s">
        <v>739</v>
      </c>
      <c r="B30" s="16" t="s">
        <v>740</v>
      </c>
      <c r="C30" s="16" t="s">
        <v>741</v>
      </c>
      <c r="D30" s="16">
        <v>2.8081340850204299E-2</v>
      </c>
      <c r="E30" s="16">
        <v>1.55158215900869</v>
      </c>
      <c r="F30" s="16">
        <v>237</v>
      </c>
      <c r="G30" s="16">
        <v>20</v>
      </c>
      <c r="H30" s="16">
        <v>7</v>
      </c>
      <c r="I30" s="16">
        <v>4962</v>
      </c>
      <c r="J30" s="16" t="s">
        <v>742</v>
      </c>
    </row>
    <row r="31" spans="1:10" x14ac:dyDescent="0.2">
      <c r="A31" s="13" t="s">
        <v>660</v>
      </c>
      <c r="B31" s="16" t="s">
        <v>743</v>
      </c>
      <c r="C31" s="16" t="s">
        <v>744</v>
      </c>
      <c r="D31" s="16">
        <v>3.3325884950752199E-2</v>
      </c>
      <c r="E31" s="16">
        <v>1.47721830930719</v>
      </c>
      <c r="F31" s="16">
        <v>677</v>
      </c>
      <c r="G31" s="16">
        <v>48</v>
      </c>
      <c r="H31" s="16">
        <v>9</v>
      </c>
      <c r="I31" s="16">
        <v>21010</v>
      </c>
      <c r="J31" s="16" t="s">
        <v>745</v>
      </c>
    </row>
    <row r="32" spans="1:10" x14ac:dyDescent="0.2">
      <c r="A32" s="13" t="s">
        <v>688</v>
      </c>
      <c r="B32" s="16" t="s">
        <v>746</v>
      </c>
      <c r="C32" s="16" t="s">
        <v>747</v>
      </c>
      <c r="D32" s="16">
        <v>3.5188700944486603E-2</v>
      </c>
      <c r="E32" s="16">
        <v>1.45359676564718</v>
      </c>
      <c r="F32" s="16">
        <v>7330</v>
      </c>
      <c r="G32" s="16">
        <v>39</v>
      </c>
      <c r="H32" s="16">
        <v>36</v>
      </c>
      <c r="I32" s="16">
        <v>11006</v>
      </c>
      <c r="J32" s="16" t="s">
        <v>748</v>
      </c>
    </row>
    <row r="33" spans="1:10" x14ac:dyDescent="0.2">
      <c r="A33" s="13" t="s">
        <v>688</v>
      </c>
      <c r="B33" s="16" t="s">
        <v>749</v>
      </c>
      <c r="C33" s="16" t="s">
        <v>750</v>
      </c>
      <c r="D33" s="16">
        <v>3.5188700944486603E-2</v>
      </c>
      <c r="E33" s="16">
        <v>1.45359676564718</v>
      </c>
      <c r="F33" s="16">
        <v>7330</v>
      </c>
      <c r="G33" s="16">
        <v>39</v>
      </c>
      <c r="H33" s="16">
        <v>36</v>
      </c>
      <c r="I33" s="16">
        <v>11006</v>
      </c>
      <c r="J33" s="16" t="s">
        <v>748</v>
      </c>
    </row>
    <row r="34" spans="1:10" x14ac:dyDescent="0.2">
      <c r="A34" s="13" t="s">
        <v>688</v>
      </c>
      <c r="B34" s="16" t="s">
        <v>751</v>
      </c>
      <c r="C34" s="16" t="s">
        <v>752</v>
      </c>
      <c r="D34" s="16">
        <v>3.8284952542317098E-2</v>
      </c>
      <c r="E34" s="16">
        <v>1.4169718869172401</v>
      </c>
      <c r="F34" s="16">
        <v>5891</v>
      </c>
      <c r="G34" s="16">
        <v>39</v>
      </c>
      <c r="H34" s="16">
        <v>32</v>
      </c>
      <c r="I34" s="16">
        <v>11006</v>
      </c>
      <c r="J34" s="16" t="s">
        <v>753</v>
      </c>
    </row>
    <row r="35" spans="1:10" x14ac:dyDescent="0.2">
      <c r="A35" s="13" t="s">
        <v>688</v>
      </c>
      <c r="B35" s="16" t="s">
        <v>754</v>
      </c>
      <c r="C35" s="16" t="s">
        <v>755</v>
      </c>
      <c r="D35" s="16">
        <v>3.8284952542317098E-2</v>
      </c>
      <c r="E35" s="16">
        <v>1.4169718869172401</v>
      </c>
      <c r="F35" s="16">
        <v>5891</v>
      </c>
      <c r="G35" s="16">
        <v>39</v>
      </c>
      <c r="H35" s="16">
        <v>32</v>
      </c>
      <c r="I35" s="16">
        <v>11006</v>
      </c>
      <c r="J35" s="16" t="s">
        <v>753</v>
      </c>
    </row>
    <row r="36" spans="1:10" x14ac:dyDescent="0.2">
      <c r="A36" s="13" t="s">
        <v>649</v>
      </c>
      <c r="B36" s="16" t="s">
        <v>756</v>
      </c>
      <c r="C36" s="16" t="s">
        <v>757</v>
      </c>
      <c r="D36" s="16">
        <v>3.9956354557150103E-2</v>
      </c>
      <c r="E36" s="16">
        <v>1.3984141417657101</v>
      </c>
      <c r="F36" s="16">
        <v>9</v>
      </c>
      <c r="G36" s="16">
        <v>49</v>
      </c>
      <c r="H36" s="16">
        <v>2</v>
      </c>
      <c r="I36" s="16">
        <v>22090</v>
      </c>
      <c r="J36" s="16" t="s">
        <v>758</v>
      </c>
    </row>
    <row r="37" spans="1:10" x14ac:dyDescent="0.2">
      <c r="A37" s="13" t="s">
        <v>649</v>
      </c>
      <c r="B37" s="16" t="s">
        <v>759</v>
      </c>
      <c r="C37" s="16" t="s">
        <v>760</v>
      </c>
      <c r="D37" s="16">
        <v>4.2039727473933898E-2</v>
      </c>
      <c r="E37" s="16">
        <v>1.3763401079851401</v>
      </c>
      <c r="F37" s="16">
        <v>16766</v>
      </c>
      <c r="G37" s="16">
        <v>49</v>
      </c>
      <c r="H37" s="16">
        <v>47</v>
      </c>
      <c r="I37" s="16">
        <v>22090</v>
      </c>
      <c r="J37" s="16" t="s">
        <v>694</v>
      </c>
    </row>
    <row r="38" spans="1:10" x14ac:dyDescent="0.2">
      <c r="A38" s="13" t="s">
        <v>688</v>
      </c>
      <c r="B38" s="16" t="s">
        <v>761</v>
      </c>
      <c r="C38" s="16" t="s">
        <v>762</v>
      </c>
      <c r="D38" s="16">
        <v>4.2948433477425101E-2</v>
      </c>
      <c r="E38" s="16">
        <v>1.36705267221731</v>
      </c>
      <c r="F38" s="16">
        <v>2427</v>
      </c>
      <c r="G38" s="16">
        <v>39</v>
      </c>
      <c r="H38" s="16">
        <v>19</v>
      </c>
      <c r="I38" s="16">
        <v>11006</v>
      </c>
      <c r="J38" s="16" t="s">
        <v>763</v>
      </c>
    </row>
    <row r="39" spans="1:10" x14ac:dyDescent="0.2">
      <c r="A39" s="13" t="s">
        <v>649</v>
      </c>
      <c r="B39" s="16" t="s">
        <v>764</v>
      </c>
      <c r="C39" s="16" t="s">
        <v>765</v>
      </c>
      <c r="D39" s="16">
        <v>4.7297271480963902E-2</v>
      </c>
      <c r="E39" s="16">
        <v>1.3251639124321799</v>
      </c>
      <c r="F39" s="16">
        <v>1404</v>
      </c>
      <c r="G39" s="16">
        <v>49</v>
      </c>
      <c r="H39" s="16">
        <v>11</v>
      </c>
      <c r="I39" s="16">
        <v>22090</v>
      </c>
      <c r="J39" s="16" t="s">
        <v>766</v>
      </c>
    </row>
    <row r="40" spans="1:10" x14ac:dyDescent="0.2">
      <c r="A40" s="13" t="s">
        <v>688</v>
      </c>
      <c r="B40" s="16" t="s">
        <v>767</v>
      </c>
      <c r="C40" s="16" t="s">
        <v>768</v>
      </c>
      <c r="D40" s="16">
        <v>4.8387603374354403E-2</v>
      </c>
      <c r="E40" s="16">
        <v>1.3152658878535399</v>
      </c>
      <c r="F40" s="16">
        <v>2448</v>
      </c>
      <c r="G40" s="16">
        <v>39</v>
      </c>
      <c r="H40" s="16">
        <v>19</v>
      </c>
      <c r="I40" s="16">
        <v>11006</v>
      </c>
      <c r="J40" s="16" t="s">
        <v>769</v>
      </c>
    </row>
    <row r="41" spans="1:10" x14ac:dyDescent="0.2">
      <c r="A41" s="13" t="s">
        <v>656</v>
      </c>
      <c r="B41" s="16" t="s">
        <v>770</v>
      </c>
      <c r="C41" s="16" t="s">
        <v>771</v>
      </c>
      <c r="D41" s="16">
        <v>4.9489410612396097E-2</v>
      </c>
      <c r="E41" s="16">
        <v>1.30548771833086</v>
      </c>
      <c r="F41" s="16">
        <v>315</v>
      </c>
      <c r="G41" s="16">
        <v>49</v>
      </c>
      <c r="H41" s="16">
        <v>6</v>
      </c>
      <c r="I41" s="16">
        <v>20139</v>
      </c>
      <c r="J41" s="16" t="s">
        <v>772</v>
      </c>
    </row>
    <row r="42" spans="1:10" x14ac:dyDescent="0.2">
      <c r="A42" s="13" t="s">
        <v>688</v>
      </c>
      <c r="B42" s="16" t="s">
        <v>773</v>
      </c>
      <c r="C42" s="16" t="s">
        <v>774</v>
      </c>
      <c r="D42" s="16">
        <v>4.9774416305312701E-2</v>
      </c>
      <c r="E42" s="16">
        <v>1.3029938241557599</v>
      </c>
      <c r="F42" s="16">
        <v>6645</v>
      </c>
      <c r="G42" s="16">
        <v>39</v>
      </c>
      <c r="H42" s="16">
        <v>34</v>
      </c>
      <c r="I42" s="16">
        <v>11006</v>
      </c>
      <c r="J42" s="16" t="s">
        <v>775</v>
      </c>
    </row>
    <row r="43" spans="1:10" x14ac:dyDescent="0.2">
      <c r="A43" s="13" t="s">
        <v>649</v>
      </c>
      <c r="B43" s="16" t="s">
        <v>776</v>
      </c>
      <c r="C43" s="16" t="s">
        <v>777</v>
      </c>
      <c r="D43" s="16">
        <v>4.9874663535216301E-2</v>
      </c>
      <c r="E43" s="16">
        <v>1.3021200211356101</v>
      </c>
      <c r="F43" s="16">
        <v>10</v>
      </c>
      <c r="G43" s="16">
        <v>49</v>
      </c>
      <c r="H43" s="16">
        <v>2</v>
      </c>
      <c r="I43" s="16">
        <v>22090</v>
      </c>
      <c r="J43" s="16" t="s">
        <v>778</v>
      </c>
    </row>
  </sheetData>
  <autoFilter ref="A1:J43" xr:uid="{BAEDB3BA-F553-0144-80FD-390E044A20CC}">
    <sortState xmlns:xlrd2="http://schemas.microsoft.com/office/spreadsheetml/2017/richdata2" ref="A2:J43">
      <sortCondition ref="D1:D43"/>
    </sortState>
  </autoFilter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ILAC-MS data</vt:lpstr>
      <vt:lpstr>InteractionPartnerList</vt:lpstr>
      <vt:lpstr>Gprofiler_PE-intersection</vt:lpstr>
      <vt:lpstr>Gprofiler_PP-interse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oecknerc</dc:creator>
  <cp:lastModifiedBy>Markus Breunig</cp:lastModifiedBy>
  <dcterms:created xsi:type="dcterms:W3CDTF">2018-11-20T12:04:09Z</dcterms:created>
  <dcterms:modified xsi:type="dcterms:W3CDTF">2024-04-25T08:42:14Z</dcterms:modified>
</cp:coreProperties>
</file>